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Ar-reaed" sheetId="1" state="visible" r:id="rId2"/>
    <sheet name="Tob.-reared" sheetId="2" state="visible" r:id="rId3"/>
    <sheet name="Pep.-reared" sheetId="3" state="visible" r:id="rId4"/>
    <sheet name="Cott.-reared" sheetId="4" state="visible" r:id="rId5"/>
    <sheet name="Compar. among 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17">
  <si>
    <t xml:space="preserve">Feeding preference between Tobacco,Cotton and Pepper</t>
  </si>
  <si>
    <r>
      <rPr>
        <sz val="14"/>
        <rFont val="Arial Unicode MS"/>
        <family val="2"/>
        <charset val="134"/>
      </rPr>
      <t xml:space="preserve">Artificial diet-reared</t>
    </r>
    <r>
      <rPr>
        <i val="true"/>
        <sz val="14"/>
        <rFont val="Arial Unicode MS"/>
        <family val="2"/>
        <charset val="134"/>
      </rPr>
      <t xml:space="preserve"> H. armigera</t>
    </r>
  </si>
  <si>
    <t xml:space="preserve">No.</t>
  </si>
  <si>
    <t xml:space="preserve">Feeding area</t>
  </si>
  <si>
    <t xml:space="preserve">Feeding index</t>
  </si>
  <si>
    <t xml:space="preserve">Square-root transformed</t>
  </si>
  <si>
    <t xml:space="preserve">Tobacco</t>
  </si>
  <si>
    <t xml:space="preserve">Cotton</t>
  </si>
  <si>
    <t xml:space="preserve">Pepper</t>
  </si>
  <si>
    <r>
      <rPr>
        <sz val="14"/>
        <rFont val="Arial Unicode MS"/>
        <family val="2"/>
        <charset val="134"/>
      </rPr>
      <t xml:space="preserve">Tobacco-reared</t>
    </r>
    <r>
      <rPr>
        <i val="true"/>
        <sz val="14"/>
        <rFont val="Arial Unicode MS"/>
        <family val="2"/>
        <charset val="134"/>
      </rPr>
      <t xml:space="preserve"> H. armigera</t>
    </r>
  </si>
  <si>
    <r>
      <rPr>
        <sz val="14"/>
        <rFont val="Arial Unicode MS"/>
        <family val="2"/>
        <charset val="134"/>
      </rPr>
      <t xml:space="preserve">Pepper-reared </t>
    </r>
    <r>
      <rPr>
        <i val="true"/>
        <sz val="14"/>
        <rFont val="Arial Unicode MS"/>
        <family val="2"/>
        <charset val="134"/>
      </rPr>
      <t xml:space="preserve">H. armigera</t>
    </r>
  </si>
  <si>
    <r>
      <rPr>
        <sz val="14"/>
        <rFont val="Arial Unicode MS"/>
        <family val="2"/>
        <charset val="134"/>
      </rPr>
      <t xml:space="preserve">Cotton-reared </t>
    </r>
    <r>
      <rPr>
        <i val="true"/>
        <sz val="14"/>
        <rFont val="Arial Unicode MS"/>
        <family val="2"/>
        <charset val="134"/>
      </rPr>
      <t xml:space="preserve">H. armigera</t>
    </r>
  </si>
  <si>
    <t xml:space="preserve">N</t>
  </si>
  <si>
    <t xml:space="preserve">Artificial deit</t>
  </si>
  <si>
    <t xml:space="preserve">Tobacco reared</t>
  </si>
  <si>
    <t xml:space="preserve">Pepper reared</t>
  </si>
  <si>
    <t xml:space="preserve">Cotton rear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1"/>
      <color rgb="FF000000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8"/>
      <name val="黑体"/>
      <family val="3"/>
      <charset val="134"/>
    </font>
    <font>
      <sz val="18"/>
      <name val="Arial Unicode MS"/>
      <family val="2"/>
      <charset val="134"/>
    </font>
    <font>
      <sz val="11"/>
      <color rgb="FFFF0000"/>
      <name val="Times New Roman"/>
      <family val="1"/>
    </font>
    <font>
      <sz val="14"/>
      <name val="Arial Unicode MS"/>
      <family val="2"/>
      <charset val="134"/>
    </font>
    <font>
      <i val="true"/>
      <sz val="14"/>
      <name val="Arial Unicode MS"/>
      <family val="2"/>
      <charset val="134"/>
    </font>
    <font>
      <b val="true"/>
      <sz val="10"/>
      <name val="Arial Unicode MS"/>
      <family val="2"/>
      <charset val="134"/>
    </font>
    <font>
      <b val="true"/>
      <sz val="10"/>
      <color rgb="FF000000"/>
      <name val="Arial Unicode MS"/>
      <family val="2"/>
      <charset val="134"/>
    </font>
    <font>
      <sz val="10"/>
      <name val="Arial Unicode MS"/>
      <family val="2"/>
      <charset val="134"/>
    </font>
    <font>
      <sz val="12"/>
      <name val="Times New Roman"/>
      <family val="1"/>
    </font>
    <font>
      <b val="true"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3" xfId="22"/>
    <cellStyle name="常规 4" xfId="23"/>
    <cellStyle name="常规 5" xfId="24"/>
    <cellStyle name="常规 6" xfId="25"/>
    <cellStyle name="常规 7" xfId="26"/>
    <cellStyle name="常规 8" xfId="27"/>
    <cellStyle name="常规 9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4" zeroHeight="false" outlineLevelRow="0" outlineLevelCol="0"/>
  <cols>
    <col collapsed="false" customWidth="true" hidden="false" outlineLevel="0" max="3" min="3" style="0" width="7.54"/>
    <col collapsed="false" customWidth="true" hidden="false" outlineLevel="0" max="4" min="4" style="0" width="6.99"/>
  </cols>
  <sheetData>
    <row r="1" customFormat="false" ht="25.5" hidden="false" customHeight="false" outlineLevel="0" collapsed="false">
      <c r="A1" s="1"/>
      <c r="B1" s="2"/>
      <c r="C1" s="3" t="s">
        <v>0</v>
      </c>
      <c r="D1" s="1"/>
      <c r="E1" s="1"/>
      <c r="F1" s="4"/>
      <c r="G1" s="5"/>
      <c r="H1" s="5"/>
      <c r="I1" s="5"/>
      <c r="J1" s="5"/>
    </row>
    <row r="2" customFormat="false" ht="1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20.5" hidden="false" customHeight="false" outlineLevel="0" collapsed="false">
      <c r="A3" s="6"/>
      <c r="B3" s="6"/>
      <c r="C3" s="7" t="s">
        <v>1</v>
      </c>
      <c r="D3" s="1"/>
      <c r="E3" s="1"/>
      <c r="F3" s="1"/>
      <c r="G3" s="1"/>
      <c r="H3" s="1"/>
      <c r="I3" s="1"/>
      <c r="J3" s="7"/>
      <c r="O3" s="8"/>
    </row>
    <row r="4" customFormat="false" ht="24" hidden="false" customHeight="true" outlineLevel="0" collapsed="false">
      <c r="A4" s="9" t="s">
        <v>2</v>
      </c>
      <c r="B4" s="10" t="s">
        <v>3</v>
      </c>
      <c r="C4" s="10"/>
      <c r="D4" s="10"/>
      <c r="E4" s="10" t="s">
        <v>4</v>
      </c>
      <c r="F4" s="10"/>
      <c r="G4" s="10"/>
      <c r="H4" s="10" t="s">
        <v>5</v>
      </c>
      <c r="I4" s="10"/>
      <c r="J4" s="10"/>
    </row>
    <row r="5" customFormat="false" ht="23" hidden="false" customHeight="true" outlineLevel="0" collapsed="false">
      <c r="A5" s="10"/>
      <c r="B5" s="9" t="s">
        <v>6</v>
      </c>
      <c r="C5" s="9" t="s">
        <v>7</v>
      </c>
      <c r="D5" s="9" t="s">
        <v>8</v>
      </c>
      <c r="E5" s="9" t="s">
        <v>6</v>
      </c>
      <c r="F5" s="9" t="s">
        <v>7</v>
      </c>
      <c r="G5" s="9" t="s">
        <v>8</v>
      </c>
      <c r="H5" s="9" t="s">
        <v>6</v>
      </c>
      <c r="I5" s="9" t="s">
        <v>7</v>
      </c>
      <c r="J5" s="9" t="s">
        <v>8</v>
      </c>
    </row>
    <row r="6" customFormat="false" ht="14" hidden="false" customHeight="false" outlineLevel="0" collapsed="false">
      <c r="A6" s="11" t="n">
        <v>1</v>
      </c>
      <c r="B6" s="11" t="n">
        <v>72</v>
      </c>
      <c r="C6" s="11" t="n">
        <v>138</v>
      </c>
      <c r="D6" s="11" t="n">
        <v>10</v>
      </c>
      <c r="E6" s="11" t="n">
        <f aca="false">B6/(B6+C6+D6)</f>
        <v>0.327272727272727</v>
      </c>
      <c r="F6" s="11" t="n">
        <f aca="false">C6/(C6+D6+B6)</f>
        <v>0.627272727272727</v>
      </c>
      <c r="G6" s="11" t="n">
        <f aca="false">D6/(B6+C6+D6)</f>
        <v>0.0454545454545455</v>
      </c>
      <c r="H6" s="11" t="n">
        <f aca="false">SQRT(E6)</f>
        <v>0.572077553547355</v>
      </c>
      <c r="I6" s="11" t="n">
        <f aca="false">SQRT(F6)</f>
        <v>0.792005509622709</v>
      </c>
      <c r="J6" s="11" t="n">
        <f aca="false">SQRT(G6)</f>
        <v>0.21320071635561</v>
      </c>
    </row>
    <row r="7" customFormat="false" ht="14" hidden="false" customHeight="false" outlineLevel="0" collapsed="false">
      <c r="A7" s="11" t="n">
        <v>2</v>
      </c>
      <c r="B7" s="11" t="n">
        <v>87</v>
      </c>
      <c r="C7" s="11" t="n">
        <v>138</v>
      </c>
      <c r="D7" s="11" t="n">
        <v>0</v>
      </c>
      <c r="E7" s="11" t="n">
        <f aca="false">B7/(B7+C7+D7)</f>
        <v>0.386666666666667</v>
      </c>
      <c r="F7" s="11" t="n">
        <f aca="false">C7/(C7+D7+B7)</f>
        <v>0.613333333333333</v>
      </c>
      <c r="G7" s="11" t="n">
        <f aca="false">D7/(B7+C7+D7)</f>
        <v>0</v>
      </c>
      <c r="H7" s="11" t="n">
        <f aca="false">SQRT(E7)</f>
        <v>0.621825270205921</v>
      </c>
      <c r="I7" s="11" t="n">
        <f aca="false">SQRT(F7)</f>
        <v>0.783156008298049</v>
      </c>
      <c r="J7" s="11" t="n">
        <f aca="false">SQRT(G7)</f>
        <v>0</v>
      </c>
    </row>
    <row r="8" customFormat="false" ht="14" hidden="false" customHeight="false" outlineLevel="0" collapsed="false">
      <c r="A8" s="11" t="n">
        <v>3</v>
      </c>
      <c r="B8" s="11" t="n">
        <v>20</v>
      </c>
      <c r="C8" s="11" t="n">
        <v>138</v>
      </c>
      <c r="D8" s="11" t="n">
        <v>1</v>
      </c>
      <c r="E8" s="11" t="n">
        <f aca="false">B8/(B8+C8+D8)</f>
        <v>0.125786163522013</v>
      </c>
      <c r="F8" s="11" t="n">
        <f aca="false">C8/(C8+D8+B8)</f>
        <v>0.867924528301887</v>
      </c>
      <c r="G8" s="11" t="n">
        <f aca="false">D8/(B8+C8+D8)</f>
        <v>0.00628930817610063</v>
      </c>
      <c r="H8" s="11" t="n">
        <f aca="false">SQRT(E8)</f>
        <v>0.354663451065954</v>
      </c>
      <c r="I8" s="11" t="n">
        <f aca="false">SQRT(F8)</f>
        <v>0.931624671368189</v>
      </c>
      <c r="J8" s="11" t="n">
        <f aca="false">SQRT(G8)</f>
        <v>0.0793051585718144</v>
      </c>
    </row>
    <row r="9" customFormat="false" ht="14" hidden="false" customHeight="false" outlineLevel="0" collapsed="false">
      <c r="A9" s="11" t="n">
        <v>4</v>
      </c>
      <c r="B9" s="11" t="n">
        <v>138</v>
      </c>
      <c r="C9" s="11" t="n">
        <v>90</v>
      </c>
      <c r="D9" s="11" t="n">
        <v>6</v>
      </c>
      <c r="E9" s="11" t="n">
        <f aca="false">B9/(B9+C9+D9)</f>
        <v>0.58974358974359</v>
      </c>
      <c r="F9" s="11" t="n">
        <f aca="false">C9/(C9+D9+B9)</f>
        <v>0.384615384615385</v>
      </c>
      <c r="G9" s="11" t="n">
        <f aca="false">D9/(B9+C9+D9)</f>
        <v>0.0256410256410256</v>
      </c>
      <c r="H9" s="11" t="n">
        <f aca="false">SQRT(E9)</f>
        <v>0.767947647788305</v>
      </c>
      <c r="I9" s="11" t="n">
        <f aca="false">SQRT(F9)</f>
        <v>0.620173672946042</v>
      </c>
      <c r="J9" s="11" t="n">
        <f aca="false">SQRT(G9)</f>
        <v>0.160128153805087</v>
      </c>
    </row>
    <row r="10" customFormat="false" ht="14" hidden="false" customHeight="false" outlineLevel="0" collapsed="false">
      <c r="A10" s="11" t="n">
        <v>5</v>
      </c>
      <c r="B10" s="11" t="n">
        <v>69</v>
      </c>
      <c r="C10" s="11" t="n">
        <v>138</v>
      </c>
      <c r="D10" s="11" t="n">
        <v>30</v>
      </c>
      <c r="E10" s="11" t="n">
        <f aca="false">B10/(B10+C10+D10)</f>
        <v>0.291139240506329</v>
      </c>
      <c r="F10" s="11" t="n">
        <f aca="false">C10/(C10+D10+B10)</f>
        <v>0.582278481012658</v>
      </c>
      <c r="G10" s="11" t="n">
        <f aca="false">D10/(B10+C10+D10)</f>
        <v>0.126582278481013</v>
      </c>
      <c r="H10" s="11" t="n">
        <f aca="false">SQRT(E10)</f>
        <v>0.539573202175876</v>
      </c>
      <c r="I10" s="11" t="n">
        <f aca="false">SQRT(F10)</f>
        <v>0.763071740410204</v>
      </c>
      <c r="J10" s="11" t="n">
        <f aca="false">SQRT(G10)</f>
        <v>0.35578403348241</v>
      </c>
    </row>
    <row r="11" customFormat="false" ht="14" hidden="false" customHeight="false" outlineLevel="0" collapsed="false">
      <c r="A11" s="11" t="n">
        <v>6</v>
      </c>
      <c r="B11" s="11" t="n">
        <v>198</v>
      </c>
      <c r="C11" s="11" t="n">
        <v>30</v>
      </c>
      <c r="D11" s="11" t="n">
        <v>0</v>
      </c>
      <c r="E11" s="11" t="n">
        <f aca="false">B11/(B11+C11+D11)</f>
        <v>0.868421052631579</v>
      </c>
      <c r="F11" s="11" t="n">
        <f aca="false">C11/(C11+D11+B11)</f>
        <v>0.131578947368421</v>
      </c>
      <c r="G11" s="11" t="n">
        <f aca="false">D11/(B11+C11+D11)</f>
        <v>0</v>
      </c>
      <c r="H11" s="11" t="n">
        <f aca="false">SQRT(E11)</f>
        <v>0.931891116296093</v>
      </c>
      <c r="I11" s="11" t="n">
        <f aca="false">SQRT(F11)</f>
        <v>0.362738125055006</v>
      </c>
      <c r="J11" s="11" t="n">
        <f aca="false">SQRT(G11)</f>
        <v>0</v>
      </c>
    </row>
    <row r="12" customFormat="false" ht="14" hidden="false" customHeight="false" outlineLevel="0" collapsed="false">
      <c r="A12" s="11" t="n">
        <v>7</v>
      </c>
      <c r="B12" s="11" t="n">
        <v>138</v>
      </c>
      <c r="C12" s="11" t="n">
        <v>60</v>
      </c>
      <c r="D12" s="11" t="n">
        <v>0</v>
      </c>
      <c r="E12" s="11" t="n">
        <f aca="false">B12/(B12+C12+D12)</f>
        <v>0.696969696969697</v>
      </c>
      <c r="F12" s="11" t="n">
        <f aca="false">C12/(C12+D12+B12)</f>
        <v>0.303030303030303</v>
      </c>
      <c r="G12" s="11" t="n">
        <f aca="false">D12/(B12+C12+D12)</f>
        <v>0</v>
      </c>
      <c r="H12" s="11" t="n">
        <f aca="false">SQRT(E12)</f>
        <v>0.834847109936722</v>
      </c>
      <c r="I12" s="11" t="n">
        <f aca="false">SQRT(F12)</f>
        <v>0.55048188256318</v>
      </c>
      <c r="J12" s="11" t="n">
        <f aca="false">SQRT(G12)</f>
        <v>0</v>
      </c>
    </row>
    <row r="13" customFormat="false" ht="14" hidden="false" customHeight="false" outlineLevel="0" collapsed="false">
      <c r="A13" s="11" t="n">
        <v>8</v>
      </c>
      <c r="B13" s="11" t="n">
        <v>168</v>
      </c>
      <c r="C13" s="11" t="n">
        <v>20</v>
      </c>
      <c r="D13" s="11" t="n">
        <v>0</v>
      </c>
      <c r="E13" s="11" t="n">
        <f aca="false">B13/(B13+C13+D13)</f>
        <v>0.893617021276596</v>
      </c>
      <c r="F13" s="11" t="n">
        <f aca="false">C13/(C13+D13+B13)</f>
        <v>0.106382978723404</v>
      </c>
      <c r="G13" s="11" t="n">
        <f aca="false">D13/(B13+C13+D13)</f>
        <v>0</v>
      </c>
      <c r="H13" s="11" t="n">
        <f aca="false">SQRT(E13)</f>
        <v>0.945313186873322</v>
      </c>
      <c r="I13" s="11" t="n">
        <f aca="false">SQRT(F13)</f>
        <v>0.326164036526721</v>
      </c>
      <c r="J13" s="11" t="n">
        <f aca="false">SQRT(G13)</f>
        <v>0</v>
      </c>
    </row>
    <row r="14" customFormat="false" ht="14" hidden="false" customHeight="false" outlineLevel="0" collapsed="false">
      <c r="A14" s="11" t="n">
        <v>9</v>
      </c>
      <c r="B14" s="11" t="n">
        <v>119</v>
      </c>
      <c r="C14" s="11" t="n">
        <v>119</v>
      </c>
      <c r="D14" s="11" t="n">
        <v>0</v>
      </c>
      <c r="E14" s="11" t="n">
        <f aca="false">B14/(B14+C14+D14)</f>
        <v>0.5</v>
      </c>
      <c r="F14" s="11" t="n">
        <f aca="false">C14/(C14+D14+B14)</f>
        <v>0.5</v>
      </c>
      <c r="G14" s="11" t="n">
        <f aca="false">D14/(B14+C14+D14)</f>
        <v>0</v>
      </c>
      <c r="H14" s="11" t="n">
        <f aca="false">SQRT(E14)</f>
        <v>0.707106781186548</v>
      </c>
      <c r="I14" s="11" t="n">
        <f aca="false">SQRT(F14)</f>
        <v>0.707106781186548</v>
      </c>
      <c r="J14" s="11" t="n">
        <f aca="false">SQRT(G14)</f>
        <v>0</v>
      </c>
    </row>
    <row r="15" customFormat="false" ht="14" hidden="false" customHeight="false" outlineLevel="0" collapsed="false">
      <c r="A15" s="11" t="n">
        <v>10</v>
      </c>
      <c r="B15" s="11" t="n">
        <v>0</v>
      </c>
      <c r="C15" s="11" t="n">
        <v>138</v>
      </c>
      <c r="D15" s="11" t="n">
        <v>30</v>
      </c>
      <c r="E15" s="11" t="n">
        <f aca="false">B15/(B15+C15+D15)</f>
        <v>0</v>
      </c>
      <c r="F15" s="11" t="n">
        <f aca="false">C15/(C15+D15+B15)</f>
        <v>0.821428571428571</v>
      </c>
      <c r="G15" s="11" t="n">
        <f aca="false">D15/(B15+C15+D15)</f>
        <v>0.178571428571429</v>
      </c>
      <c r="H15" s="11" t="n">
        <f aca="false">SQRT(E15)</f>
        <v>0</v>
      </c>
      <c r="I15" s="11" t="n">
        <f aca="false">SQRT(F15)</f>
        <v>0.906326967174966</v>
      </c>
      <c r="J15" s="11" t="n">
        <f aca="false">SQRT(G15)</f>
        <v>0.422577127364258</v>
      </c>
    </row>
    <row r="16" customFormat="false" ht="14" hidden="false" customHeight="false" outlineLevel="0" collapsed="false">
      <c r="A16" s="11" t="n">
        <v>11</v>
      </c>
      <c r="B16" s="11" t="n">
        <v>86</v>
      </c>
      <c r="C16" s="11" t="n">
        <v>128</v>
      </c>
      <c r="D16" s="11" t="n">
        <v>56</v>
      </c>
      <c r="E16" s="11" t="n">
        <f aca="false">B16/(B16+C16+D16)</f>
        <v>0.318518518518519</v>
      </c>
      <c r="F16" s="11" t="n">
        <f aca="false">C16/(C16+D16+B16)</f>
        <v>0.474074074074074</v>
      </c>
      <c r="G16" s="11" t="n">
        <f aca="false">D16/(B16+C16+D16)</f>
        <v>0.207407407407407</v>
      </c>
      <c r="H16" s="11" t="n">
        <f aca="false">SQRT(E16)</f>
        <v>0.564374448853346</v>
      </c>
      <c r="I16" s="11" t="n">
        <f aca="false">SQRT(F16)</f>
        <v>0.688530372659096</v>
      </c>
      <c r="J16" s="11" t="n">
        <f aca="false">SQRT(G16)</f>
        <v>0.455420034042649</v>
      </c>
    </row>
    <row r="17" customFormat="false" ht="14" hidden="false" customHeight="false" outlineLevel="0" collapsed="false">
      <c r="A17" s="11" t="n">
        <v>12</v>
      </c>
      <c r="B17" s="11" t="n">
        <v>138</v>
      </c>
      <c r="C17" s="11" t="n">
        <v>0</v>
      </c>
      <c r="D17" s="11" t="n">
        <v>0</v>
      </c>
      <c r="E17" s="11" t="n">
        <f aca="false">B17/(B17+C17+D17)</f>
        <v>1</v>
      </c>
      <c r="F17" s="11" t="n">
        <f aca="false">C17/(C17+D17+B17)</f>
        <v>0</v>
      </c>
      <c r="G17" s="11" t="n">
        <f aca="false">D17/(B17+C17+D17)</f>
        <v>0</v>
      </c>
      <c r="H17" s="11" t="n">
        <f aca="false">SQRT(E17)</f>
        <v>1</v>
      </c>
      <c r="I17" s="11" t="n">
        <f aca="false">SQRT(F17)</f>
        <v>0</v>
      </c>
      <c r="J17" s="11" t="n">
        <f aca="false">SQRT(G17)</f>
        <v>0</v>
      </c>
    </row>
    <row r="18" customFormat="false" ht="14" hidden="false" customHeight="false" outlineLevel="0" collapsed="false">
      <c r="A18" s="11" t="n">
        <v>13</v>
      </c>
      <c r="B18" s="11" t="n">
        <v>138</v>
      </c>
      <c r="C18" s="11" t="n">
        <v>125</v>
      </c>
      <c r="D18" s="11" t="n">
        <v>0</v>
      </c>
      <c r="E18" s="11" t="n">
        <f aca="false">B18/(B18+C18+D18)</f>
        <v>0.524714828897338</v>
      </c>
      <c r="F18" s="11" t="n">
        <f aca="false">C18/(C18+D18+B18)</f>
        <v>0.475285171102662</v>
      </c>
      <c r="G18" s="11" t="n">
        <f aca="false">D18/(B18+C18+D18)</f>
        <v>0</v>
      </c>
      <c r="H18" s="11" t="n">
        <f aca="false">SQRT(E18)</f>
        <v>0.724372023822938</v>
      </c>
      <c r="I18" s="11" t="n">
        <f aca="false">SQRT(F18)</f>
        <v>0.689409291424667</v>
      </c>
      <c r="J18" s="11" t="n">
        <f aca="false">SQRT(G18)</f>
        <v>0</v>
      </c>
    </row>
    <row r="19" customFormat="false" ht="14" hidden="false" customHeight="false" outlineLevel="0" collapsed="false">
      <c r="A19" s="11" t="n">
        <v>14</v>
      </c>
      <c r="B19" s="11" t="n">
        <v>138</v>
      </c>
      <c r="C19" s="11" t="n">
        <v>8</v>
      </c>
      <c r="D19" s="11" t="n">
        <v>0</v>
      </c>
      <c r="E19" s="11" t="n">
        <f aca="false">B19/(B19+C19+D19)</f>
        <v>0.945205479452055</v>
      </c>
      <c r="F19" s="11" t="n">
        <f aca="false">C19/(C19+D19+B19)</f>
        <v>0.0547945205479452</v>
      </c>
      <c r="G19" s="11" t="n">
        <f aca="false">D19/(B19+C19+D19)</f>
        <v>0</v>
      </c>
      <c r="H19" s="11" t="n">
        <f aca="false">SQRT(E19)</f>
        <v>0.972216786242685</v>
      </c>
      <c r="I19" s="11" t="n">
        <f aca="false">SQRT(F19)</f>
        <v>0.234082294392261</v>
      </c>
      <c r="J19" s="11" t="n">
        <f aca="false">SQRT(G19)</f>
        <v>0</v>
      </c>
    </row>
    <row r="20" customFormat="false" ht="14" hidden="false" customHeight="false" outlineLevel="0" collapsed="false">
      <c r="A20" s="11" t="n">
        <v>15</v>
      </c>
      <c r="B20" s="11" t="n">
        <v>138</v>
      </c>
      <c r="C20" s="11" t="n">
        <v>99</v>
      </c>
      <c r="D20" s="11" t="n">
        <v>0</v>
      </c>
      <c r="E20" s="11" t="n">
        <f aca="false">B20/(B20+C20+D20)</f>
        <v>0.582278481012658</v>
      </c>
      <c r="F20" s="11" t="n">
        <f aca="false">C20/(C20+D20+B20)</f>
        <v>0.417721518987342</v>
      </c>
      <c r="G20" s="11" t="n">
        <f aca="false">D20/(B20+C20+D20)</f>
        <v>0</v>
      </c>
      <c r="H20" s="11" t="n">
        <f aca="false">SQRT(E20)</f>
        <v>0.763071740410204</v>
      </c>
      <c r="I20" s="11" t="n">
        <f aca="false">SQRT(F20)</f>
        <v>0.646313792973152</v>
      </c>
      <c r="J20" s="11" t="n">
        <f aca="false">SQRT(G20)</f>
        <v>0</v>
      </c>
    </row>
    <row r="21" customFormat="false" ht="14" hidden="false" customHeight="false" outlineLevel="0" collapsed="false">
      <c r="A21" s="11" t="n">
        <v>16</v>
      </c>
      <c r="B21" s="11" t="n">
        <v>138</v>
      </c>
      <c r="C21" s="11" t="n">
        <v>0</v>
      </c>
      <c r="D21" s="11" t="n">
        <v>0</v>
      </c>
      <c r="E21" s="11" t="n">
        <f aca="false">B21/(B21+C21+D21)</f>
        <v>1</v>
      </c>
      <c r="F21" s="11" t="n">
        <f aca="false">C21/(C21+D21+B21)</f>
        <v>0</v>
      </c>
      <c r="G21" s="11" t="n">
        <f aca="false">D21/(B21+C21+D21)</f>
        <v>0</v>
      </c>
      <c r="H21" s="11" t="n">
        <f aca="false">SQRT(E21)</f>
        <v>1</v>
      </c>
      <c r="I21" s="11" t="n">
        <f aca="false">SQRT(F21)</f>
        <v>0</v>
      </c>
      <c r="J21" s="11" t="n">
        <f aca="false">SQRT(G21)</f>
        <v>0</v>
      </c>
    </row>
    <row r="22" customFormat="false" ht="14" hidden="false" customHeight="false" outlineLevel="0" collapsed="false">
      <c r="A22" s="11" t="n">
        <v>17</v>
      </c>
      <c r="B22" s="11" t="n">
        <v>138</v>
      </c>
      <c r="C22" s="11" t="n">
        <v>0</v>
      </c>
      <c r="D22" s="11" t="n">
        <v>0</v>
      </c>
      <c r="E22" s="11" t="n">
        <f aca="false">B22/(B22+C22+D22)</f>
        <v>1</v>
      </c>
      <c r="F22" s="11" t="n">
        <f aca="false">C22/(C22+D22+B22)</f>
        <v>0</v>
      </c>
      <c r="G22" s="11" t="n">
        <f aca="false">D22/(B22+C22+D22)</f>
        <v>0</v>
      </c>
      <c r="H22" s="11" t="n">
        <f aca="false">SQRT(E22)</f>
        <v>1</v>
      </c>
      <c r="I22" s="11" t="n">
        <f aca="false">SQRT(F22)</f>
        <v>0</v>
      </c>
      <c r="J22" s="11" t="n">
        <f aca="false">SQRT(G22)</f>
        <v>0</v>
      </c>
    </row>
    <row r="23" customFormat="false" ht="14" hidden="false" customHeight="false" outlineLevel="0" collapsed="false">
      <c r="A23" s="11" t="n">
        <v>18</v>
      </c>
      <c r="B23" s="11" t="n">
        <v>138</v>
      </c>
      <c r="C23" s="11" t="n">
        <v>40</v>
      </c>
      <c r="D23" s="11" t="n">
        <v>8</v>
      </c>
      <c r="E23" s="11" t="n">
        <f aca="false">B23/(B23+C23+D23)</f>
        <v>0.741935483870968</v>
      </c>
      <c r="F23" s="11" t="n">
        <f aca="false">C23/(C23+D23+B23)</f>
        <v>0.21505376344086</v>
      </c>
      <c r="G23" s="11" t="n">
        <f aca="false">D23/(B23+C23+D23)</f>
        <v>0.043010752688172</v>
      </c>
      <c r="H23" s="11" t="n">
        <f aca="false">SQRT(E23)</f>
        <v>0.861356769214109</v>
      </c>
      <c r="I23" s="11" t="n">
        <f aca="false">SQRT(F23)</f>
        <v>0.463738895760168</v>
      </c>
      <c r="J23" s="11" t="n">
        <f aca="false">SQRT(G23)</f>
        <v>0.207390338946085</v>
      </c>
    </row>
    <row r="24" customFormat="false" ht="14" hidden="false" customHeight="false" outlineLevel="0" collapsed="false">
      <c r="A24" s="11" t="n">
        <v>19</v>
      </c>
      <c r="B24" s="11" t="n">
        <v>69</v>
      </c>
      <c r="C24" s="11" t="n">
        <v>138</v>
      </c>
      <c r="D24" s="11" t="n">
        <v>0</v>
      </c>
      <c r="E24" s="11" t="n">
        <f aca="false">B24/(B24+C24+D24)</f>
        <v>0.333333333333333</v>
      </c>
      <c r="F24" s="11" t="n">
        <f aca="false">C24/(C24+D24+B24)</f>
        <v>0.666666666666667</v>
      </c>
      <c r="G24" s="11" t="n">
        <f aca="false">D24/(B24+C24+D24)</f>
        <v>0</v>
      </c>
      <c r="H24" s="11" t="n">
        <f aca="false">SQRT(E24)</f>
        <v>0.577350269189626</v>
      </c>
      <c r="I24" s="11" t="n">
        <f aca="false">SQRT(F24)</f>
        <v>0.816496580927726</v>
      </c>
      <c r="J24" s="11" t="n">
        <f aca="false">SQRT(G24)</f>
        <v>0</v>
      </c>
    </row>
    <row r="25" customFormat="false" ht="14" hidden="false" customHeight="false" outlineLevel="0" collapsed="false">
      <c r="A25" s="11" t="n">
        <v>20</v>
      </c>
      <c r="B25" s="11" t="n">
        <v>138</v>
      </c>
      <c r="C25" s="11" t="n">
        <v>60</v>
      </c>
      <c r="D25" s="11" t="n">
        <v>0</v>
      </c>
      <c r="E25" s="11" t="n">
        <f aca="false">B25/(B25+C25+D25)</f>
        <v>0.696969696969697</v>
      </c>
      <c r="F25" s="11" t="n">
        <f aca="false">C25/(C25+D25+B25)</f>
        <v>0.303030303030303</v>
      </c>
      <c r="G25" s="11" t="n">
        <f aca="false">D25/(B25+C25+D25)</f>
        <v>0</v>
      </c>
      <c r="H25" s="11" t="n">
        <f aca="false">SQRT(E25)</f>
        <v>0.834847109936722</v>
      </c>
      <c r="I25" s="11" t="n">
        <f aca="false">SQRT(F25)</f>
        <v>0.55048188256318</v>
      </c>
      <c r="J25" s="11" t="n">
        <f aca="false">SQRT(G25)</f>
        <v>0</v>
      </c>
    </row>
    <row r="26" customFormat="false" ht="14" hidden="false" customHeight="false" outlineLevel="0" collapsed="false">
      <c r="A26" s="11" t="n">
        <v>21</v>
      </c>
      <c r="B26" s="11" t="n">
        <v>88</v>
      </c>
      <c r="C26" s="11" t="n">
        <v>138</v>
      </c>
      <c r="D26" s="11" t="n">
        <v>0</v>
      </c>
      <c r="E26" s="11" t="n">
        <f aca="false">B26/(B26+C26+D26)</f>
        <v>0.389380530973451</v>
      </c>
      <c r="F26" s="11" t="n">
        <f aca="false">C26/(C26+D26+B26)</f>
        <v>0.610619469026549</v>
      </c>
      <c r="G26" s="11" t="n">
        <f aca="false">D26/(B26+C26+D26)</f>
        <v>0</v>
      </c>
      <c r="H26" s="11" t="n">
        <f aca="false">SQRT(E26)</f>
        <v>0.62400363057714</v>
      </c>
      <c r="I26" s="11" t="n">
        <f aca="false">SQRT(F26)</f>
        <v>0.78142144136602</v>
      </c>
      <c r="J26" s="11" t="n">
        <f aca="false">SQRT(G26)</f>
        <v>0</v>
      </c>
    </row>
    <row r="27" customFormat="false" ht="14" hidden="false" customHeight="false" outlineLevel="0" collapsed="false">
      <c r="A27" s="11" t="n">
        <v>22</v>
      </c>
      <c r="B27" s="11" t="n">
        <v>129</v>
      </c>
      <c r="C27" s="11" t="n">
        <v>138</v>
      </c>
      <c r="D27" s="11" t="n">
        <v>5</v>
      </c>
      <c r="E27" s="11" t="n">
        <f aca="false">B27/(B27+C27+D27)</f>
        <v>0.474264705882353</v>
      </c>
      <c r="F27" s="11" t="n">
        <f aca="false">C27/(C27+D27+B27)</f>
        <v>0.507352941176471</v>
      </c>
      <c r="G27" s="11" t="n">
        <f aca="false">D27/(B27+C27+D27)</f>
        <v>0.0183823529411765</v>
      </c>
      <c r="H27" s="11" t="n">
        <f aca="false">SQRT(E27)</f>
        <v>0.688668792586359</v>
      </c>
      <c r="I27" s="11" t="n">
        <f aca="false">SQRT(F27)</f>
        <v>0.712287119900726</v>
      </c>
      <c r="J27" s="11" t="n">
        <f aca="false">SQRT(G27)</f>
        <v>0.13558153613666</v>
      </c>
    </row>
    <row r="28" customFormat="false" ht="14" hidden="false" customHeight="false" outlineLevel="0" collapsed="false">
      <c r="A28" s="11" t="n">
        <v>23</v>
      </c>
      <c r="B28" s="11" t="n">
        <v>40</v>
      </c>
      <c r="C28" s="11" t="n">
        <v>138</v>
      </c>
      <c r="D28" s="11" t="n">
        <v>0</v>
      </c>
      <c r="E28" s="11" t="n">
        <f aca="false">B28/(B28+C28+D28)</f>
        <v>0.224719101123596</v>
      </c>
      <c r="F28" s="11" t="n">
        <f aca="false">C28/(C28+D28+B28)</f>
        <v>0.775280898876405</v>
      </c>
      <c r="G28" s="11" t="n">
        <f aca="false">D28/(B28+C28+D28)</f>
        <v>0</v>
      </c>
      <c r="H28" s="11" t="n">
        <f aca="false">SQRT(E28)</f>
        <v>0.474045463139977</v>
      </c>
      <c r="I28" s="11" t="n">
        <f aca="false">SQRT(F28)</f>
        <v>0.88050036847034</v>
      </c>
      <c r="J28" s="11" t="n">
        <f aca="false">SQRT(G28)</f>
        <v>0</v>
      </c>
    </row>
    <row r="29" customFormat="false" ht="14" hidden="false" customHeight="false" outlineLevel="0" collapsed="false">
      <c r="A29" s="11" t="n">
        <v>24</v>
      </c>
      <c r="B29" s="11" t="n">
        <v>138</v>
      </c>
      <c r="C29" s="11" t="n">
        <v>6</v>
      </c>
      <c r="D29" s="11" t="n">
        <v>0</v>
      </c>
      <c r="E29" s="11" t="n">
        <f aca="false">B29/(B29+C29+D29)</f>
        <v>0.958333333333333</v>
      </c>
      <c r="F29" s="11" t="n">
        <f aca="false">C29/(C29+D29+B29)</f>
        <v>0.0416666666666667</v>
      </c>
      <c r="G29" s="11" t="n">
        <f aca="false">D29/(B29+C29+D29)</f>
        <v>0</v>
      </c>
      <c r="H29" s="11" t="n">
        <f aca="false">SQRT(E29)</f>
        <v>0.978945010372561</v>
      </c>
      <c r="I29" s="11" t="n">
        <f aca="false">SQRT(F29)</f>
        <v>0.204124145231932</v>
      </c>
      <c r="J29" s="11" t="n">
        <f aca="false">SQRT(G29)</f>
        <v>0</v>
      </c>
    </row>
    <row r="30" customFormat="false" ht="14" hidden="false" customHeight="false" outlineLevel="0" collapsed="false">
      <c r="A30" s="11" t="n">
        <v>25</v>
      </c>
      <c r="B30" s="11" t="n">
        <v>168</v>
      </c>
      <c r="C30" s="11" t="n">
        <v>10</v>
      </c>
      <c r="D30" s="11" t="n">
        <v>10</v>
      </c>
      <c r="E30" s="11" t="n">
        <f aca="false">B30/(B30+C30+D30)</f>
        <v>0.893617021276596</v>
      </c>
      <c r="F30" s="11" t="n">
        <f aca="false">C30/(C30+D30+B30)</f>
        <v>0.0531914893617021</v>
      </c>
      <c r="G30" s="11" t="n">
        <f aca="false">D30/(B30+C30+D30)</f>
        <v>0.0531914893617021</v>
      </c>
      <c r="H30" s="11" t="n">
        <f aca="false">SQRT(E30)</f>
        <v>0.945313186873322</v>
      </c>
      <c r="I30" s="11" t="n">
        <f aca="false">SQRT(F30)</f>
        <v>0.230632802007221</v>
      </c>
      <c r="J30" s="11" t="n">
        <f aca="false">SQRT(G30)</f>
        <v>0.230632802007221</v>
      </c>
    </row>
    <row r="31" customFormat="false" ht="14" hidden="false" customHeight="false" outlineLevel="0" collapsed="false">
      <c r="A31" s="11" t="n">
        <v>26</v>
      </c>
      <c r="B31" s="11" t="n">
        <v>138</v>
      </c>
      <c r="C31" s="11" t="n">
        <v>6</v>
      </c>
      <c r="D31" s="11" t="n">
        <v>0</v>
      </c>
      <c r="E31" s="11" t="n">
        <f aca="false">B31/(B31+C31+D31)</f>
        <v>0.958333333333333</v>
      </c>
      <c r="F31" s="11" t="n">
        <f aca="false">C31/(C31+D31+B31)</f>
        <v>0.0416666666666667</v>
      </c>
      <c r="G31" s="11" t="n">
        <f aca="false">D31/(B31+C31+D31)</f>
        <v>0</v>
      </c>
      <c r="H31" s="11" t="n">
        <f aca="false">SQRT(E31)</f>
        <v>0.978945010372561</v>
      </c>
      <c r="I31" s="11" t="n">
        <f aca="false">SQRT(F31)</f>
        <v>0.204124145231932</v>
      </c>
      <c r="J31" s="11" t="n">
        <f aca="false">SQRT(G31)</f>
        <v>0</v>
      </c>
    </row>
    <row r="32" customFormat="false" ht="14" hidden="false" customHeight="false" outlineLevel="0" collapsed="false">
      <c r="A32" s="11" t="n">
        <v>27</v>
      </c>
      <c r="B32" s="11" t="n">
        <v>138</v>
      </c>
      <c r="C32" s="11" t="n">
        <v>8</v>
      </c>
      <c r="D32" s="11" t="n">
        <v>2</v>
      </c>
      <c r="E32" s="11" t="n">
        <f aca="false">B32/(B32+C32+D32)</f>
        <v>0.932432432432433</v>
      </c>
      <c r="F32" s="11" t="n">
        <f aca="false">C32/(C32+D32+B32)</f>
        <v>0.0540540540540541</v>
      </c>
      <c r="G32" s="11" t="n">
        <f aca="false">D32/(B32+C32+D32)</f>
        <v>0.0135135135135135</v>
      </c>
      <c r="H32" s="11" t="n">
        <f aca="false">SQRT(E32)</f>
        <v>0.965625409997289</v>
      </c>
      <c r="I32" s="11" t="n">
        <f aca="false">SQRT(F32)</f>
        <v>0.232495277487639</v>
      </c>
      <c r="J32" s="11" t="n">
        <f aca="false">SQRT(G32)</f>
        <v>0.116247638743819</v>
      </c>
    </row>
    <row r="33" customFormat="false" ht="14" hidden="false" customHeight="false" outlineLevel="0" collapsed="false">
      <c r="A33" s="11" t="n">
        <v>28</v>
      </c>
      <c r="B33" s="11" t="n">
        <v>25</v>
      </c>
      <c r="C33" s="11" t="n">
        <v>138</v>
      </c>
      <c r="D33" s="11" t="n">
        <v>6</v>
      </c>
      <c r="E33" s="11" t="n">
        <f aca="false">B33/(B33+C33+D33)</f>
        <v>0.14792899408284</v>
      </c>
      <c r="F33" s="11" t="n">
        <f aca="false">C33/(C33+D33+B33)</f>
        <v>0.816568047337278</v>
      </c>
      <c r="G33" s="11" t="n">
        <f aca="false">D33/(B33+C33+D33)</f>
        <v>0.0355029585798817</v>
      </c>
      <c r="H33" s="11" t="n">
        <f aca="false">SQRT(E33)</f>
        <v>0.384615384615385</v>
      </c>
      <c r="I33" s="11" t="n">
        <f aca="false">SQRT(F33)</f>
        <v>0.90364154803621</v>
      </c>
      <c r="J33" s="11" t="n">
        <f aca="false">SQRT(G33)</f>
        <v>0.188422287906398</v>
      </c>
    </row>
    <row r="34" customFormat="false" ht="14" hidden="false" customHeight="false" outlineLevel="0" collapsed="false">
      <c r="A34" s="11" t="n">
        <v>29</v>
      </c>
      <c r="B34" s="11" t="n">
        <v>138</v>
      </c>
      <c r="C34" s="11" t="n">
        <v>30</v>
      </c>
      <c r="D34" s="11" t="n">
        <v>0</v>
      </c>
      <c r="E34" s="11" t="n">
        <f aca="false">B34/(B34+C34+D34)</f>
        <v>0.821428571428571</v>
      </c>
      <c r="F34" s="11" t="n">
        <f aca="false">C34/(C34+D34+B34)</f>
        <v>0.178571428571429</v>
      </c>
      <c r="G34" s="11" t="n">
        <f aca="false">D34/(B34+C34+D34)</f>
        <v>0</v>
      </c>
      <c r="H34" s="11" t="n">
        <f aca="false">SQRT(E34)</f>
        <v>0.906326967174966</v>
      </c>
      <c r="I34" s="11" t="n">
        <f aca="false">SQRT(F34)</f>
        <v>0.422577127364258</v>
      </c>
      <c r="J34" s="11" t="n">
        <f aca="false">SQRT(G34)</f>
        <v>0</v>
      </c>
    </row>
    <row r="35" customFormat="false" ht="14" hidden="false" customHeight="false" outlineLevel="0" collapsed="false">
      <c r="A35" s="11" t="n">
        <v>30</v>
      </c>
      <c r="B35" s="11" t="n">
        <v>10</v>
      </c>
      <c r="C35" s="11" t="n">
        <v>138</v>
      </c>
      <c r="D35" s="11" t="n">
        <v>0</v>
      </c>
      <c r="E35" s="11" t="n">
        <f aca="false">B35/(B35+C35+D35)</f>
        <v>0.0675675675675676</v>
      </c>
      <c r="F35" s="11" t="n">
        <f aca="false">C35/(C35+D35+B35)</f>
        <v>0.932432432432433</v>
      </c>
      <c r="G35" s="11" t="n">
        <f aca="false">D35/(B35+C35+D35)</f>
        <v>0</v>
      </c>
      <c r="H35" s="11" t="n">
        <f aca="false">SQRT(E35)</f>
        <v>0.259937622455018</v>
      </c>
      <c r="I35" s="11" t="n">
        <f aca="false">SQRT(F35)</f>
        <v>0.965625409997289</v>
      </c>
      <c r="J35" s="11" t="n">
        <f aca="false">SQRT(G35)</f>
        <v>0</v>
      </c>
    </row>
    <row r="36" customFormat="false" ht="14" hidden="false" customHeight="false" outlineLevel="0" collapsed="false">
      <c r="A36" s="11" t="n">
        <v>31</v>
      </c>
      <c r="B36" s="11" t="n">
        <v>207</v>
      </c>
      <c r="C36" s="11" t="n">
        <v>108</v>
      </c>
      <c r="D36" s="11" t="n">
        <v>1</v>
      </c>
      <c r="E36" s="11" t="n">
        <f aca="false">B36/(B36+C36+D36)</f>
        <v>0.655063291139241</v>
      </c>
      <c r="F36" s="11" t="n">
        <f aca="false">C36/(C36+D36+B36)</f>
        <v>0.341772151898734</v>
      </c>
      <c r="G36" s="11" t="n">
        <f aca="false">D36/(B36+C36+D36)</f>
        <v>0.00316455696202532</v>
      </c>
      <c r="H36" s="11" t="n">
        <f aca="false">SQRT(E36)</f>
        <v>0.809359803263815</v>
      </c>
      <c r="I36" s="11" t="n">
        <f aca="false">SQRT(F36)</f>
        <v>0.584612822215468</v>
      </c>
      <c r="J36" s="11" t="n">
        <f aca="false">SQRT(G36)</f>
        <v>0.0562543950463012</v>
      </c>
    </row>
    <row r="37" customFormat="false" ht="14" hidden="false" customHeight="false" outlineLevel="0" collapsed="false">
      <c r="A37" s="11" t="n">
        <v>32</v>
      </c>
      <c r="B37" s="11" t="n">
        <v>138</v>
      </c>
      <c r="C37" s="11" t="n">
        <v>69</v>
      </c>
      <c r="D37" s="11" t="n">
        <v>5</v>
      </c>
      <c r="E37" s="11" t="n">
        <f aca="false">B37/(B37+C37+D37)</f>
        <v>0.650943396226415</v>
      </c>
      <c r="F37" s="11" t="n">
        <f aca="false">C37/(C37+D37+B37)</f>
        <v>0.325471698113208</v>
      </c>
      <c r="G37" s="11" t="n">
        <f aca="false">D37/(B37+C37+D37)</f>
        <v>0.0235849056603774</v>
      </c>
      <c r="H37" s="11" t="n">
        <f aca="false">SQRT(E37)</f>
        <v>0.806810632197181</v>
      </c>
      <c r="I37" s="11" t="n">
        <f aca="false">SQRT(F37)</f>
        <v>0.570501269160032</v>
      </c>
      <c r="J37" s="11" t="n">
        <f aca="false">SQRT(G37)</f>
        <v>0.153573779208488</v>
      </c>
    </row>
    <row r="38" customFormat="false" ht="14" hidden="false" customHeight="false" outlineLevel="0" collapsed="false">
      <c r="A38" s="11" t="n">
        <v>33</v>
      </c>
      <c r="B38" s="11" t="n">
        <v>19</v>
      </c>
      <c r="C38" s="11" t="n">
        <v>138</v>
      </c>
      <c r="D38" s="11" t="n">
        <v>0</v>
      </c>
      <c r="E38" s="11" t="n">
        <f aca="false">B38/(B38+C38+D38)</f>
        <v>0.121019108280255</v>
      </c>
      <c r="F38" s="11" t="n">
        <f aca="false">C38/(C38+D38+B38)</f>
        <v>0.878980891719745</v>
      </c>
      <c r="G38" s="11" t="n">
        <f aca="false">D38/(B38+C38+D38)</f>
        <v>0</v>
      </c>
      <c r="H38" s="11" t="n">
        <f aca="false">SQRT(E38)</f>
        <v>0.347878007755959</v>
      </c>
      <c r="I38" s="11" t="n">
        <f aca="false">SQRT(F38)</f>
        <v>0.937539808072033</v>
      </c>
      <c r="J38" s="11" t="n">
        <f aca="false">SQRT(G38)</f>
        <v>0</v>
      </c>
    </row>
    <row r="39" customFormat="false" ht="14" hidden="false" customHeight="false" outlineLevel="0" collapsed="false">
      <c r="A39" s="11" t="n">
        <v>34</v>
      </c>
      <c r="B39" s="11" t="n">
        <v>138</v>
      </c>
      <c r="C39" s="11" t="n">
        <v>138</v>
      </c>
      <c r="D39" s="11" t="n">
        <v>13</v>
      </c>
      <c r="E39" s="11" t="n">
        <f aca="false">B39/(B39+C39+D39)</f>
        <v>0.477508650519031</v>
      </c>
      <c r="F39" s="11" t="n">
        <f aca="false">C39/(C39+D39+B39)</f>
        <v>0.477508650519031</v>
      </c>
      <c r="G39" s="11" t="n">
        <f aca="false">D39/(B39+C39+D39)</f>
        <v>0.0449826989619377</v>
      </c>
      <c r="H39" s="11" t="n">
        <f aca="false">SQRT(E39)</f>
        <v>0.691020007321808</v>
      </c>
      <c r="I39" s="11" t="n">
        <f aca="false">SQRT(F39)</f>
        <v>0.691020007321808</v>
      </c>
      <c r="J39" s="11" t="n">
        <f aca="false">SQRT(G39)</f>
        <v>0.212091251497882</v>
      </c>
    </row>
    <row r="40" customFormat="false" ht="14" hidden="false" customHeight="false" outlineLevel="0" collapsed="false">
      <c r="A40" s="11" t="n">
        <v>35</v>
      </c>
      <c r="B40" s="11" t="n">
        <v>239</v>
      </c>
      <c r="C40" s="11" t="n">
        <v>56</v>
      </c>
      <c r="D40" s="11" t="n">
        <v>15</v>
      </c>
      <c r="E40" s="11" t="n">
        <f aca="false">B40/(B40+C40+D40)</f>
        <v>0.770967741935484</v>
      </c>
      <c r="F40" s="11" t="n">
        <f aca="false">C40/(C40+D40+B40)</f>
        <v>0.180645161290323</v>
      </c>
      <c r="G40" s="11" t="n">
        <f aca="false">D40/(B40+C40+D40)</f>
        <v>0.0483870967741936</v>
      </c>
      <c r="H40" s="11" t="n">
        <f aca="false">SQRT(E40)</f>
        <v>0.878047687734262</v>
      </c>
      <c r="I40" s="11" t="n">
        <f aca="false">SQRT(F40)</f>
        <v>0.425023718503241</v>
      </c>
      <c r="J40" s="11" t="n">
        <f aca="false">SQRT(G40)</f>
        <v>0.21997067253203</v>
      </c>
    </row>
    <row r="41" customFormat="false" ht="14" hidden="false" customHeight="false" outlineLevel="0" collapsed="false">
      <c r="A41" s="11" t="n">
        <v>36</v>
      </c>
      <c r="B41" s="11" t="n">
        <v>69</v>
      </c>
      <c r="C41" s="11" t="n">
        <v>138</v>
      </c>
      <c r="D41" s="11" t="n">
        <v>10</v>
      </c>
      <c r="E41" s="11" t="n">
        <f aca="false">B41/(B41+C41+D41)</f>
        <v>0.317972350230415</v>
      </c>
      <c r="F41" s="11" t="n">
        <f aca="false">C41/(C41+D41+B41)</f>
        <v>0.63594470046083</v>
      </c>
      <c r="G41" s="11" t="n">
        <f aca="false">D41/(B41+C41+D41)</f>
        <v>0.0460829493087558</v>
      </c>
      <c r="H41" s="11" t="n">
        <f aca="false">SQRT(E41)</f>
        <v>0.56389037075518</v>
      </c>
      <c r="I41" s="11" t="n">
        <f aca="false">SQRT(F41)</f>
        <v>0.797461410013569</v>
      </c>
      <c r="J41" s="11" t="n">
        <f aca="false">SQRT(G41)</f>
        <v>0.214669395370546</v>
      </c>
    </row>
    <row r="42" customFormat="false" ht="14" hidden="false" customHeight="false" outlineLevel="0" collapsed="false">
      <c r="A42" s="11" t="n">
        <v>37</v>
      </c>
      <c r="B42" s="11" t="n">
        <v>138</v>
      </c>
      <c r="C42" s="11" t="n">
        <v>2</v>
      </c>
      <c r="D42" s="11" t="n">
        <v>0</v>
      </c>
      <c r="E42" s="11" t="n">
        <f aca="false">B42/(B42+C42+D42)</f>
        <v>0.985714285714286</v>
      </c>
      <c r="F42" s="11" t="n">
        <f aca="false">C42/(C42+D42+B42)</f>
        <v>0.0142857142857143</v>
      </c>
      <c r="G42" s="11" t="n">
        <f aca="false">D42/(B42+C42+D42)</f>
        <v>0</v>
      </c>
      <c r="H42" s="11" t="n">
        <f aca="false">SQRT(E42)</f>
        <v>0.992831448793946</v>
      </c>
      <c r="I42" s="11" t="n">
        <f aca="false">SQRT(F42)</f>
        <v>0.119522860933439</v>
      </c>
      <c r="J42" s="11" t="n">
        <f aca="false">SQRT(G42)</f>
        <v>0</v>
      </c>
    </row>
    <row r="43" customFormat="false" ht="14" hidden="false" customHeight="false" outlineLevel="0" collapsed="false">
      <c r="A43" s="11" t="n">
        <v>38</v>
      </c>
      <c r="B43" s="11" t="n">
        <v>138</v>
      </c>
      <c r="C43" s="11" t="n">
        <v>30</v>
      </c>
      <c r="D43" s="11" t="n">
        <v>0</v>
      </c>
      <c r="E43" s="11" t="n">
        <f aca="false">B43/(B43+C43+D43)</f>
        <v>0.821428571428571</v>
      </c>
      <c r="F43" s="11" t="n">
        <f aca="false">C43/(C43+D43+B43)</f>
        <v>0.178571428571429</v>
      </c>
      <c r="G43" s="11" t="n">
        <f aca="false">D43/(B43+C43+D43)</f>
        <v>0</v>
      </c>
      <c r="H43" s="11" t="n">
        <f aca="false">SQRT(E43)</f>
        <v>0.906326967174966</v>
      </c>
      <c r="I43" s="11" t="n">
        <f aca="false">SQRT(F43)</f>
        <v>0.422577127364258</v>
      </c>
      <c r="J43" s="11" t="n">
        <f aca="false">SQRT(G43)</f>
        <v>0</v>
      </c>
    </row>
    <row r="44" customFormat="false" ht="14" hidden="false" customHeight="false" outlineLevel="0" collapsed="false">
      <c r="A44" s="11" t="n">
        <v>39</v>
      </c>
      <c r="B44" s="11" t="n">
        <v>207</v>
      </c>
      <c r="C44" s="11" t="n">
        <v>69</v>
      </c>
      <c r="D44" s="11" t="n">
        <v>6</v>
      </c>
      <c r="E44" s="11" t="n">
        <f aca="false">B44/(B44+C44+D44)</f>
        <v>0.734042553191489</v>
      </c>
      <c r="F44" s="11" t="n">
        <f aca="false">C44/(C44+D44+B44)</f>
        <v>0.24468085106383</v>
      </c>
      <c r="G44" s="11" t="n">
        <f aca="false">D44/(B44+C44+D44)</f>
        <v>0.0212765957446809</v>
      </c>
      <c r="H44" s="11" t="n">
        <f aca="false">SQRT(E44)</f>
        <v>0.856762833689399</v>
      </c>
      <c r="I44" s="11" t="n">
        <f aca="false">SQRT(F44)</f>
        <v>0.494652252662241</v>
      </c>
      <c r="J44" s="11" t="n">
        <f aca="false">SQRT(G44)</f>
        <v>0.145864991497895</v>
      </c>
    </row>
    <row r="45" customFormat="false" ht="14" hidden="false" customHeight="false" outlineLevel="0" collapsed="false">
      <c r="A45" s="11" t="n">
        <v>40</v>
      </c>
      <c r="B45" s="11" t="n">
        <v>168</v>
      </c>
      <c r="C45" s="11" t="n">
        <v>0</v>
      </c>
      <c r="D45" s="11" t="n">
        <v>0</v>
      </c>
      <c r="E45" s="11" t="n">
        <f aca="false">B45/(B45+C45+D45)</f>
        <v>1</v>
      </c>
      <c r="F45" s="11" t="n">
        <f aca="false">C45/(C45+D45+B45)</f>
        <v>0</v>
      </c>
      <c r="G45" s="11" t="n">
        <f aca="false">D45/(B45+C45+D45)</f>
        <v>0</v>
      </c>
      <c r="H45" s="11" t="n">
        <f aca="false">SQRT(E45)</f>
        <v>1</v>
      </c>
      <c r="I45" s="11" t="n">
        <f aca="false">SQRT(F45)</f>
        <v>0</v>
      </c>
      <c r="J45" s="11" t="n">
        <f aca="false">SQRT(G45)</f>
        <v>0</v>
      </c>
    </row>
    <row r="46" customFormat="false" ht="14" hidden="false" customHeight="false" outlineLevel="0" collapsed="false">
      <c r="A46" s="11" t="n">
        <v>41</v>
      </c>
      <c r="B46" s="11" t="n">
        <v>276</v>
      </c>
      <c r="C46" s="11" t="n">
        <v>4</v>
      </c>
      <c r="D46" s="11" t="n">
        <v>31</v>
      </c>
      <c r="E46" s="11" t="n">
        <f aca="false">B46/(B46+C46+D46)</f>
        <v>0.887459807073955</v>
      </c>
      <c r="F46" s="11" t="n">
        <f aca="false">C46/(C46+D46+B46)</f>
        <v>0.0128617363344051</v>
      </c>
      <c r="G46" s="11" t="n">
        <f aca="false">D46/(B46+C46+D46)</f>
        <v>0.0996784565916399</v>
      </c>
      <c r="H46" s="11" t="n">
        <f aca="false">SQRT(E46)</f>
        <v>0.942050851639101</v>
      </c>
      <c r="I46" s="11" t="n">
        <f aca="false">SQRT(F46)</f>
        <v>0.113409595424749</v>
      </c>
      <c r="J46" s="11" t="n">
        <f aca="false">SQRT(G46)</f>
        <v>0.315718951904443</v>
      </c>
    </row>
    <row r="47" customFormat="false" ht="14" hidden="false" customHeight="false" outlineLevel="0" collapsed="false">
      <c r="A47" s="11" t="n">
        <v>42</v>
      </c>
      <c r="B47" s="11" t="n">
        <v>138</v>
      </c>
      <c r="C47" s="11" t="n">
        <v>119</v>
      </c>
      <c r="D47" s="11" t="n">
        <v>8</v>
      </c>
      <c r="E47" s="11" t="n">
        <f aca="false">B47/(B47+C47+D47)</f>
        <v>0.520754716981132</v>
      </c>
      <c r="F47" s="11" t="n">
        <f aca="false">C47/(C47+D47+B47)</f>
        <v>0.449056603773585</v>
      </c>
      <c r="G47" s="11" t="n">
        <f aca="false">D47/(B47+C47+D47)</f>
        <v>0.030188679245283</v>
      </c>
      <c r="H47" s="11" t="n">
        <f aca="false">SQRT(E47)</f>
        <v>0.721633367424991</v>
      </c>
      <c r="I47" s="11" t="n">
        <f aca="false">SQRT(F47)</f>
        <v>0.670116858296808</v>
      </c>
      <c r="J47" s="11" t="n">
        <f aca="false">SQRT(G47)</f>
        <v>0.173748897105228</v>
      </c>
    </row>
    <row r="48" customFormat="false" ht="14" hidden="false" customHeight="false" outlineLevel="0" collapsed="false">
      <c r="A48" s="11" t="n">
        <v>43</v>
      </c>
      <c r="B48" s="11" t="n">
        <v>168</v>
      </c>
      <c r="C48" s="11" t="n">
        <v>8</v>
      </c>
      <c r="D48" s="11" t="n">
        <v>0</v>
      </c>
      <c r="E48" s="11" t="n">
        <f aca="false">B48/(B48+C48+D48)</f>
        <v>0.954545454545455</v>
      </c>
      <c r="F48" s="11" t="n">
        <f aca="false">C48/(C48+D48+B48)</f>
        <v>0.0454545454545455</v>
      </c>
      <c r="G48" s="11" t="n">
        <f aca="false">D48/(B48+C48+D48)</f>
        <v>0</v>
      </c>
      <c r="H48" s="11" t="n">
        <f aca="false">SQRT(E48)</f>
        <v>0.977008420918395</v>
      </c>
      <c r="I48" s="11" t="n">
        <f aca="false">SQRT(F48)</f>
        <v>0.21320071635561</v>
      </c>
      <c r="J48" s="11" t="n">
        <f aca="false">SQRT(G48)</f>
        <v>0</v>
      </c>
    </row>
    <row r="49" customFormat="false" ht="14" hidden="false" customHeight="false" outlineLevel="0" collapsed="false">
      <c r="A49" s="11" t="n">
        <v>44</v>
      </c>
      <c r="B49" s="11" t="n">
        <v>138</v>
      </c>
      <c r="C49" s="11" t="n">
        <v>90</v>
      </c>
      <c r="D49" s="11" t="n">
        <v>115</v>
      </c>
      <c r="E49" s="11" t="n">
        <f aca="false">B49/(B49+C49+D49)</f>
        <v>0.402332361516035</v>
      </c>
      <c r="F49" s="11" t="n">
        <f aca="false">C49/(C49+D49+B49)</f>
        <v>0.262390670553936</v>
      </c>
      <c r="G49" s="11" t="n">
        <f aca="false">D49/(B49+C49+D49)</f>
        <v>0.335276967930029</v>
      </c>
      <c r="H49" s="11" t="n">
        <f aca="false">SQRT(E49)</f>
        <v>0.63429674562939</v>
      </c>
      <c r="I49" s="11" t="n">
        <f aca="false">SQRT(F49)</f>
        <v>0.512240832571883</v>
      </c>
      <c r="J49" s="11" t="n">
        <f aca="false">SQRT(G49)</f>
        <v>0.579031059555555</v>
      </c>
    </row>
    <row r="50" customFormat="false" ht="14" hidden="false" customHeight="false" outlineLevel="0" collapsed="false">
      <c r="A50" s="11" t="n">
        <v>45</v>
      </c>
      <c r="B50" s="11" t="n">
        <v>138</v>
      </c>
      <c r="C50" s="11" t="n">
        <v>69</v>
      </c>
      <c r="D50" s="11" t="n">
        <v>5</v>
      </c>
      <c r="E50" s="11" t="n">
        <f aca="false">B50/(B50+C50+D50)</f>
        <v>0.650943396226415</v>
      </c>
      <c r="F50" s="11" t="n">
        <f aca="false">C50/(C50+D50+B50)</f>
        <v>0.325471698113208</v>
      </c>
      <c r="G50" s="11" t="n">
        <f aca="false">D50/(B50+C50+D50)</f>
        <v>0.0235849056603774</v>
      </c>
      <c r="H50" s="11" t="n">
        <f aca="false">SQRT(E50)</f>
        <v>0.806810632197181</v>
      </c>
      <c r="I50" s="11" t="n">
        <f aca="false">SQRT(F50)</f>
        <v>0.570501269160032</v>
      </c>
      <c r="J50" s="11" t="n">
        <f aca="false">SQRT(G50)</f>
        <v>0.153573779208488</v>
      </c>
    </row>
    <row r="51" customFormat="false" ht="14" hidden="false" customHeight="false" outlineLevel="0" collapsed="false">
      <c r="A51" s="11" t="n">
        <v>46</v>
      </c>
      <c r="B51" s="11" t="n">
        <v>138</v>
      </c>
      <c r="C51" s="11" t="n">
        <v>69</v>
      </c>
      <c r="D51" s="11" t="n">
        <v>39</v>
      </c>
      <c r="E51" s="11" t="n">
        <f aca="false">B51/(B51+C51+D51)</f>
        <v>0.560975609756098</v>
      </c>
      <c r="F51" s="11" t="n">
        <f aca="false">C51/(C51+D51+B51)</f>
        <v>0.280487804878049</v>
      </c>
      <c r="G51" s="11" t="n">
        <f aca="false">D51/(B51+C51+D51)</f>
        <v>0.158536585365854</v>
      </c>
      <c r="H51" s="11" t="n">
        <f aca="false">SQRT(E51)</f>
        <v>0.748983050379712</v>
      </c>
      <c r="I51" s="11" t="n">
        <f aca="false">SQRT(F51)</f>
        <v>0.52961099391728</v>
      </c>
      <c r="J51" s="11" t="n">
        <f aca="false">SQRT(G51)</f>
        <v>0.398166529690598</v>
      </c>
    </row>
    <row r="52" customFormat="false" ht="14" hidden="false" customHeight="false" outlineLevel="0" collapsed="false">
      <c r="A52" s="11" t="n">
        <v>47</v>
      </c>
      <c r="B52" s="11" t="n">
        <v>138</v>
      </c>
      <c r="C52" s="11" t="n">
        <v>0</v>
      </c>
      <c r="D52" s="11" t="n">
        <v>0</v>
      </c>
      <c r="E52" s="11" t="n">
        <f aca="false">B52/(B52+C52+D52)</f>
        <v>1</v>
      </c>
      <c r="F52" s="11" t="n">
        <f aca="false">C52/(C52+D52+B52)</f>
        <v>0</v>
      </c>
      <c r="G52" s="11" t="n">
        <f aca="false">D52/(B52+C52+D52)</f>
        <v>0</v>
      </c>
      <c r="H52" s="11" t="n">
        <f aca="false">SQRT(E52)</f>
        <v>1</v>
      </c>
      <c r="I52" s="11" t="n">
        <f aca="false">SQRT(F52)</f>
        <v>0</v>
      </c>
      <c r="J52" s="11" t="n">
        <f aca="false">SQRT(G52)</f>
        <v>0</v>
      </c>
    </row>
    <row r="53" customFormat="false" ht="14" hidden="false" customHeight="false" outlineLevel="0" collapsed="false">
      <c r="A53" s="11" t="n">
        <v>48</v>
      </c>
      <c r="B53" s="11" t="n">
        <v>207</v>
      </c>
      <c r="C53" s="11" t="n">
        <v>10</v>
      </c>
      <c r="D53" s="11" t="n">
        <v>20</v>
      </c>
      <c r="E53" s="11" t="n">
        <f aca="false">B53/(B53+C53+D53)</f>
        <v>0.873417721518987</v>
      </c>
      <c r="F53" s="11" t="n">
        <f aca="false">C53/(C53+D53+B53)</f>
        <v>0.0421940928270042</v>
      </c>
      <c r="G53" s="11" t="n">
        <f aca="false">D53/(B53+C53+D53)</f>
        <v>0.0843881856540084</v>
      </c>
      <c r="H53" s="11" t="n">
        <f aca="false">SQRT(E53)</f>
        <v>0.934568200571252</v>
      </c>
      <c r="I53" s="11" t="n">
        <f aca="false">SQRT(F53)</f>
        <v>0.20541200750444</v>
      </c>
      <c r="J53" s="11" t="n">
        <f aca="false">SQRT(G53)</f>
        <v>0.290496446887063</v>
      </c>
    </row>
    <row r="54" customFormat="false" ht="14" hidden="false" customHeight="false" outlineLevel="0" collapsed="false">
      <c r="A54" s="11" t="n">
        <v>49</v>
      </c>
      <c r="B54" s="11" t="n">
        <v>138</v>
      </c>
      <c r="C54" s="11" t="n">
        <v>10</v>
      </c>
      <c r="D54" s="11" t="n">
        <v>0</v>
      </c>
      <c r="E54" s="11" t="n">
        <f aca="false">B54/(B54+C54+D54)</f>
        <v>0.932432432432433</v>
      </c>
      <c r="F54" s="11" t="n">
        <f aca="false">C54/(C54+D54+B54)</f>
        <v>0.0675675675675676</v>
      </c>
      <c r="G54" s="11" t="n">
        <f aca="false">D54/(B54+C54+D54)</f>
        <v>0</v>
      </c>
      <c r="H54" s="11" t="n">
        <f aca="false">SQRT(E54)</f>
        <v>0.965625409997289</v>
      </c>
      <c r="I54" s="11" t="n">
        <f aca="false">SQRT(F54)</f>
        <v>0.259937622455018</v>
      </c>
      <c r="J54" s="11" t="n">
        <f aca="false">SQRT(G54)</f>
        <v>0</v>
      </c>
    </row>
    <row r="55" customFormat="false" ht="14" hidden="false" customHeight="false" outlineLevel="0" collapsed="false">
      <c r="A55" s="11" t="n">
        <v>50</v>
      </c>
      <c r="B55" s="11" t="n">
        <v>138</v>
      </c>
      <c r="C55" s="11" t="n">
        <v>30</v>
      </c>
      <c r="D55" s="11" t="n">
        <v>0</v>
      </c>
      <c r="E55" s="11" t="n">
        <f aca="false">B55/(B55+C55+D55)</f>
        <v>0.821428571428571</v>
      </c>
      <c r="F55" s="11" t="n">
        <f aca="false">C55/(C55+D55+B55)</f>
        <v>0.178571428571429</v>
      </c>
      <c r="G55" s="11" t="n">
        <f aca="false">D55/(B55+C55+D55)</f>
        <v>0</v>
      </c>
      <c r="H55" s="11" t="n">
        <f aca="false">SQRT(E55)</f>
        <v>0.906326967174966</v>
      </c>
      <c r="I55" s="11" t="n">
        <f aca="false">SQRT(F55)</f>
        <v>0.422577127364258</v>
      </c>
      <c r="J55" s="11" t="n">
        <f aca="false">SQRT(G55)</f>
        <v>0</v>
      </c>
    </row>
    <row r="56" customFormat="false" ht="14" hidden="false" customHeight="false" outlineLevel="0" collapsed="false">
      <c r="A56" s="11" t="n">
        <v>51</v>
      </c>
      <c r="B56" s="11" t="n">
        <v>138</v>
      </c>
      <c r="C56" s="11" t="n">
        <v>12</v>
      </c>
      <c r="D56" s="11" t="n">
        <v>2</v>
      </c>
      <c r="E56" s="11" t="n">
        <f aca="false">B56/(B56+C56+D56)</f>
        <v>0.907894736842105</v>
      </c>
      <c r="F56" s="11" t="n">
        <f aca="false">C56/(C56+D56+B56)</f>
        <v>0.0789473684210526</v>
      </c>
      <c r="G56" s="11" t="n">
        <f aca="false">D56/(B56+C56+D56)</f>
        <v>0.0131578947368421</v>
      </c>
      <c r="H56" s="11" t="n">
        <f aca="false">SQRT(E56)</f>
        <v>0.952835104749035</v>
      </c>
      <c r="I56" s="11" t="n">
        <f aca="false">SQRT(F56)</f>
        <v>0.280975743474508</v>
      </c>
      <c r="J56" s="11" t="n">
        <f aca="false">SQRT(G56)</f>
        <v>0.114707866935281</v>
      </c>
    </row>
    <row r="57" customFormat="false" ht="14" hidden="false" customHeight="false" outlineLevel="0" collapsed="false">
      <c r="A57" s="11" t="n">
        <v>52</v>
      </c>
      <c r="B57" s="11" t="n">
        <v>138</v>
      </c>
      <c r="C57" s="11" t="n">
        <v>25</v>
      </c>
      <c r="D57" s="11" t="n">
        <v>0</v>
      </c>
      <c r="E57" s="11" t="n">
        <f aca="false">B57/(B57+C57+D57)</f>
        <v>0.846625766871166</v>
      </c>
      <c r="F57" s="11" t="n">
        <f aca="false">C57/(C57+D57+B57)</f>
        <v>0.153374233128834</v>
      </c>
      <c r="G57" s="11" t="n">
        <f aca="false">D57/(B57+C57+D57)</f>
        <v>0</v>
      </c>
      <c r="H57" s="11" t="n">
        <f aca="false">SQRT(E57)</f>
        <v>0.920122691205453</v>
      </c>
      <c r="I57" s="11" t="n">
        <f aca="false">SQRT(F57)</f>
        <v>0.391630224993979</v>
      </c>
      <c r="J57" s="11" t="n">
        <f aca="false">SQRT(G57)</f>
        <v>0</v>
      </c>
    </row>
    <row r="58" customFormat="false" ht="14" hidden="false" customHeight="false" outlineLevel="0" collapsed="false">
      <c r="A58" s="11" t="n">
        <v>53</v>
      </c>
      <c r="B58" s="11" t="n">
        <v>138</v>
      </c>
      <c r="C58" s="11" t="n">
        <v>6</v>
      </c>
      <c r="D58" s="11" t="n">
        <v>0</v>
      </c>
      <c r="E58" s="11" t="n">
        <f aca="false">B58/(B58+C58+D58)</f>
        <v>0.958333333333333</v>
      </c>
      <c r="F58" s="11" t="n">
        <f aca="false">C58/(C58+D58+B58)</f>
        <v>0.0416666666666667</v>
      </c>
      <c r="G58" s="11" t="n">
        <f aca="false">D58/(B58+C58+D58)</f>
        <v>0</v>
      </c>
      <c r="H58" s="11" t="n">
        <f aca="false">SQRT(E58)</f>
        <v>0.978945010372561</v>
      </c>
      <c r="I58" s="11" t="n">
        <f aca="false">SQRT(F58)</f>
        <v>0.204124145231932</v>
      </c>
      <c r="J58" s="11" t="n">
        <f aca="false">SQRT(G58)</f>
        <v>0</v>
      </c>
    </row>
    <row r="59" customFormat="false" ht="14" hidden="false" customHeight="false" outlineLevel="0" collapsed="false">
      <c r="A59" s="11" t="n">
        <v>54</v>
      </c>
      <c r="B59" s="11" t="n">
        <v>138</v>
      </c>
      <c r="C59" s="11" t="n">
        <v>40</v>
      </c>
      <c r="D59" s="11" t="n">
        <v>45</v>
      </c>
      <c r="E59" s="11" t="n">
        <f aca="false">B59/(B59+C59+D59)</f>
        <v>0.618834080717489</v>
      </c>
      <c r="F59" s="11" t="n">
        <f aca="false">C59/(C59+D59+B59)</f>
        <v>0.179372197309417</v>
      </c>
      <c r="G59" s="11" t="n">
        <f aca="false">D59/(B59+C59+D59)</f>
        <v>0.201793721973094</v>
      </c>
      <c r="H59" s="11" t="n">
        <f aca="false">SQRT(E59)</f>
        <v>0.786660079524498</v>
      </c>
      <c r="I59" s="11" t="n">
        <f aca="false">SQRT(F59)</f>
        <v>0.423523549887627</v>
      </c>
      <c r="J59" s="11" t="n">
        <f aca="false">SQRT(G59)</f>
        <v>0.44921456117661</v>
      </c>
    </row>
    <row r="60" customFormat="false" ht="14" hidden="false" customHeight="false" outlineLevel="0" collapsed="false">
      <c r="A60" s="11" t="n">
        <v>55</v>
      </c>
      <c r="B60" s="11" t="n">
        <v>138</v>
      </c>
      <c r="C60" s="11" t="n">
        <v>5</v>
      </c>
      <c r="D60" s="11" t="n">
        <v>0</v>
      </c>
      <c r="E60" s="11" t="n">
        <f aca="false">B60/(B60+C60+D60)</f>
        <v>0.965034965034965</v>
      </c>
      <c r="F60" s="11" t="n">
        <f aca="false">C60/(C60+D60+B60)</f>
        <v>0.034965034965035</v>
      </c>
      <c r="G60" s="11" t="n">
        <f aca="false">D60/(B60+C60+D60)</f>
        <v>0</v>
      </c>
      <c r="H60" s="11" t="n">
        <f aca="false">SQRT(E60)</f>
        <v>0.982361931792435</v>
      </c>
      <c r="I60" s="11" t="n">
        <f aca="false">SQRT(F60)</f>
        <v>0.186989398001691</v>
      </c>
      <c r="J60" s="11" t="n">
        <f aca="false">SQRT(G60)</f>
        <v>0</v>
      </c>
    </row>
    <row r="61" customFormat="false" ht="14" hidden="false" customHeight="false" outlineLevel="0" collapsed="false">
      <c r="A61" s="11" t="n">
        <v>56</v>
      </c>
      <c r="B61" s="11" t="n">
        <v>8</v>
      </c>
      <c r="C61" s="11" t="n">
        <v>166</v>
      </c>
      <c r="D61" s="11" t="n">
        <v>80</v>
      </c>
      <c r="E61" s="11" t="n">
        <f aca="false">B61/(B61+C61+D61)</f>
        <v>0.031496062992126</v>
      </c>
      <c r="F61" s="11" t="n">
        <f aca="false">C61/(C61+D61+B61)</f>
        <v>0.653543307086614</v>
      </c>
      <c r="G61" s="11" t="n">
        <f aca="false">D61/(B61+C61+D61)</f>
        <v>0.31496062992126</v>
      </c>
      <c r="H61" s="11" t="n">
        <f aca="false">SQRT(E61)</f>
        <v>0.177471301883223</v>
      </c>
      <c r="I61" s="11" t="n">
        <f aca="false">SQRT(F61)</f>
        <v>0.808420254005684</v>
      </c>
      <c r="J61" s="11" t="n">
        <f aca="false">SQRT(G61)</f>
        <v>0.561213533266314</v>
      </c>
    </row>
    <row r="62" customFormat="false" ht="14" hidden="false" customHeight="false" outlineLevel="0" collapsed="false">
      <c r="A62" s="11" t="n">
        <v>57</v>
      </c>
      <c r="B62" s="11" t="n">
        <v>5</v>
      </c>
      <c r="C62" s="11" t="n">
        <v>73</v>
      </c>
      <c r="D62" s="11" t="n">
        <v>144</v>
      </c>
      <c r="E62" s="11" t="n">
        <f aca="false">B62/(B62+C62+D62)</f>
        <v>0.0225225225225225</v>
      </c>
      <c r="F62" s="11" t="n">
        <f aca="false">C62/(C62+D62+B62)</f>
        <v>0.328828828828829</v>
      </c>
      <c r="G62" s="11" t="n">
        <f aca="false">D62/(B62+C62+D62)</f>
        <v>0.648648648648649</v>
      </c>
      <c r="H62" s="11" t="n">
        <f aca="false">SQRT(E62)</f>
        <v>0.150075056296916</v>
      </c>
      <c r="I62" s="11" t="n">
        <f aca="false">SQRT(F62)</f>
        <v>0.573435984944116</v>
      </c>
      <c r="J62" s="11" t="n">
        <f aca="false">SQRT(G62)</f>
        <v>0.805387266256829</v>
      </c>
    </row>
    <row r="63" customFormat="false" ht="14" hidden="false" customHeight="false" outlineLevel="0" collapsed="false">
      <c r="A63" s="11" t="n">
        <v>58</v>
      </c>
      <c r="B63" s="11" t="n">
        <v>21</v>
      </c>
      <c r="C63" s="11" t="n">
        <v>190</v>
      </c>
      <c r="D63" s="11" t="n">
        <v>12</v>
      </c>
      <c r="E63" s="11" t="n">
        <f aca="false">B63/(B63+C63+D63)</f>
        <v>0.0941704035874439</v>
      </c>
      <c r="F63" s="11" t="n">
        <f aca="false">C63/(C63+D63+B63)</f>
        <v>0.852017937219731</v>
      </c>
      <c r="G63" s="11" t="n">
        <f aca="false">D63/(B63+C63+D63)</f>
        <v>0.0538116591928251</v>
      </c>
      <c r="H63" s="11" t="n">
        <f aca="false">SQRT(E63)</f>
        <v>0.306871966115258</v>
      </c>
      <c r="I63" s="11" t="n">
        <f aca="false">SQRT(F63)</f>
        <v>0.923048177084886</v>
      </c>
      <c r="J63" s="11" t="n">
        <f aca="false">SQRT(G63)</f>
        <v>0.231973401908118</v>
      </c>
    </row>
    <row r="64" customFormat="false" ht="14" hidden="false" customHeight="false" outlineLevel="0" collapsed="false">
      <c r="A64" s="11" t="n">
        <v>59</v>
      </c>
      <c r="B64" s="11" t="n">
        <v>0</v>
      </c>
      <c r="C64" s="11" t="n">
        <v>178</v>
      </c>
      <c r="D64" s="11" t="n">
        <v>32</v>
      </c>
      <c r="E64" s="11" t="n">
        <f aca="false">B64/(B64+C64+D64)</f>
        <v>0</v>
      </c>
      <c r="F64" s="11" t="n">
        <f aca="false">C64/(C64+D64+B64)</f>
        <v>0.847619047619048</v>
      </c>
      <c r="G64" s="11" t="n">
        <f aca="false">D64/(B64+C64+D64)</f>
        <v>0.152380952380952</v>
      </c>
      <c r="H64" s="11" t="n">
        <f aca="false">SQRT(E64)</f>
        <v>0</v>
      </c>
      <c r="I64" s="11" t="n">
        <f aca="false">SQRT(F64)</f>
        <v>0.920662287496913</v>
      </c>
      <c r="J64" s="11" t="n">
        <f aca="false">SQRT(G64)</f>
        <v>0.390360029179413</v>
      </c>
    </row>
    <row r="65" customFormat="false" ht="14" hidden="false" customHeight="false" outlineLevel="0" collapsed="false">
      <c r="A65" s="11" t="n">
        <v>60</v>
      </c>
      <c r="B65" s="11" t="n">
        <v>10</v>
      </c>
      <c r="C65" s="11" t="n">
        <v>173</v>
      </c>
      <c r="D65" s="11" t="n">
        <v>36</v>
      </c>
      <c r="E65" s="11" t="n">
        <f aca="false">B65/(B65+C65+D65)</f>
        <v>0.045662100456621</v>
      </c>
      <c r="F65" s="11" t="n">
        <f aca="false">C65/(C65+D65+B65)</f>
        <v>0.789954337899543</v>
      </c>
      <c r="G65" s="11" t="n">
        <f aca="false">D65/(B65+C65+D65)</f>
        <v>0.164383561643836</v>
      </c>
      <c r="H65" s="11" t="n">
        <f aca="false">SQRT(E65)</f>
        <v>0.213686921585344</v>
      </c>
      <c r="I65" s="11" t="n">
        <f aca="false">SQRT(F65)</f>
        <v>0.888793754421994</v>
      </c>
      <c r="J65" s="11" t="n">
        <f aca="false">SQRT(G65)</f>
        <v>0.405442427039692</v>
      </c>
    </row>
    <row r="66" customFormat="false" ht="14" hidden="false" customHeight="false" outlineLevel="0" collapsed="false">
      <c r="A66" s="11" t="n">
        <v>61</v>
      </c>
      <c r="B66" s="11" t="n">
        <v>1</v>
      </c>
      <c r="C66" s="11" t="n">
        <v>190</v>
      </c>
      <c r="D66" s="11" t="n">
        <v>118</v>
      </c>
      <c r="E66" s="11" t="n">
        <f aca="false">B66/(B66+C66+D66)</f>
        <v>0.00323624595469256</v>
      </c>
      <c r="F66" s="11" t="n">
        <f aca="false">C66/(C66+D66+B66)</f>
        <v>0.614886731391586</v>
      </c>
      <c r="G66" s="11" t="n">
        <f aca="false">D66/(B66+C66+D66)</f>
        <v>0.381877022653722</v>
      </c>
      <c r="H66" s="11" t="n">
        <f aca="false">SQRT(E66)</f>
        <v>0.0568880123988574</v>
      </c>
      <c r="I66" s="11" t="n">
        <f aca="false">SQRT(F66)</f>
        <v>0.784147136315364</v>
      </c>
      <c r="J66" s="11" t="n">
        <f aca="false">SQRT(G66)</f>
        <v>0.617961991269465</v>
      </c>
    </row>
    <row r="67" customFormat="false" ht="14" hidden="false" customHeight="false" outlineLevel="0" collapsed="false">
      <c r="A67" s="11" t="n">
        <v>62</v>
      </c>
      <c r="B67" s="11" t="n">
        <v>146</v>
      </c>
      <c r="C67" s="11" t="n">
        <v>80</v>
      </c>
      <c r="D67" s="11" t="n">
        <v>19</v>
      </c>
      <c r="E67" s="11" t="n">
        <f aca="false">B67/(B67+C67+D67)</f>
        <v>0.595918367346939</v>
      </c>
      <c r="F67" s="11" t="n">
        <f aca="false">C67/(C67+D67+B67)</f>
        <v>0.326530612244898</v>
      </c>
      <c r="G67" s="11" t="n">
        <f aca="false">D67/(B67+C67+D67)</f>
        <v>0.0775510204081633</v>
      </c>
      <c r="H67" s="11" t="n">
        <f aca="false">SQRT(E67)</f>
        <v>0.771957490634646</v>
      </c>
      <c r="I67" s="11" t="n">
        <f aca="false">SQRT(F67)</f>
        <v>0.571428571428571</v>
      </c>
      <c r="J67" s="11" t="n">
        <f aca="false">SQRT(G67)</f>
        <v>0.278479838423113</v>
      </c>
    </row>
    <row r="68" customFormat="false" ht="14" hidden="false" customHeight="false" outlineLevel="0" collapsed="false">
      <c r="A68" s="11" t="n">
        <v>63</v>
      </c>
      <c r="B68" s="11" t="n">
        <v>0</v>
      </c>
      <c r="C68" s="11" t="n">
        <v>161</v>
      </c>
      <c r="D68" s="11" t="n">
        <v>20</v>
      </c>
      <c r="E68" s="11" t="n">
        <f aca="false">B68/(B68+C68+D68)</f>
        <v>0</v>
      </c>
      <c r="F68" s="11" t="n">
        <f aca="false">C68/(C68+D68+B68)</f>
        <v>0.889502762430939</v>
      </c>
      <c r="G68" s="11" t="n">
        <f aca="false">D68/(B68+C68+D68)</f>
        <v>0.110497237569061</v>
      </c>
      <c r="H68" s="11" t="n">
        <f aca="false">SQRT(E68)</f>
        <v>0</v>
      </c>
      <c r="I68" s="11" t="n">
        <f aca="false">SQRT(F68)</f>
        <v>0.94313454100194</v>
      </c>
      <c r="J68" s="11" t="n">
        <f aca="false">SQRT(G68)</f>
        <v>0.332411247657267</v>
      </c>
    </row>
    <row r="69" customFormat="false" ht="14" hidden="false" customHeight="false" outlineLevel="0" collapsed="false">
      <c r="A69" s="11" t="n">
        <v>64</v>
      </c>
      <c r="B69" s="11" t="n">
        <v>35</v>
      </c>
      <c r="C69" s="11" t="n">
        <v>68</v>
      </c>
      <c r="D69" s="11" t="n">
        <v>63</v>
      </c>
      <c r="E69" s="11" t="n">
        <f aca="false">B69/(B69+C69+D69)</f>
        <v>0.210843373493976</v>
      </c>
      <c r="F69" s="11" t="n">
        <f aca="false">C69/(C69+D69+B69)</f>
        <v>0.409638554216867</v>
      </c>
      <c r="G69" s="11" t="n">
        <f aca="false">D69/(B69+C69+D69)</f>
        <v>0.379518072289157</v>
      </c>
      <c r="H69" s="11" t="n">
        <f aca="false">SQRT(E69)</f>
        <v>0.459176843377338</v>
      </c>
      <c r="I69" s="11" t="n">
        <f aca="false">SQRT(F69)</f>
        <v>0.640030119773177</v>
      </c>
      <c r="J69" s="11" t="n">
        <f aca="false">SQRT(G69)</f>
        <v>0.6160503812913</v>
      </c>
    </row>
    <row r="70" customFormat="false" ht="14" hidden="false" customHeight="false" outlineLevel="0" collapsed="false">
      <c r="A70" s="11" t="n">
        <v>65</v>
      </c>
      <c r="B70" s="11" t="n">
        <v>3</v>
      </c>
      <c r="C70" s="11" t="n">
        <v>156</v>
      </c>
      <c r="D70" s="11" t="n">
        <v>3</v>
      </c>
      <c r="E70" s="11" t="n">
        <f aca="false">B70/(B70+C70+D70)</f>
        <v>0.0185185185185185</v>
      </c>
      <c r="F70" s="11" t="n">
        <f aca="false">C70/(C70+D70+B70)</f>
        <v>0.962962962962963</v>
      </c>
      <c r="G70" s="11" t="n">
        <f aca="false">D70/(B70+C70+D70)</f>
        <v>0.0185185185185185</v>
      </c>
      <c r="H70" s="11" t="n">
        <f aca="false">SQRT(E70)</f>
        <v>0.136082763487954</v>
      </c>
      <c r="I70" s="11" t="n">
        <f aca="false">SQRT(F70)</f>
        <v>0.981306762925316</v>
      </c>
      <c r="J70" s="11" t="n">
        <f aca="false">SQRT(G70)</f>
        <v>0.136082763487954</v>
      </c>
    </row>
    <row r="71" customFormat="false" ht="14" hidden="false" customHeight="false" outlineLevel="0" collapsed="false">
      <c r="A71" s="11" t="n">
        <v>66</v>
      </c>
      <c r="B71" s="11" t="n">
        <v>153</v>
      </c>
      <c r="C71" s="11" t="n">
        <v>13</v>
      </c>
      <c r="D71" s="11" t="n">
        <v>5</v>
      </c>
      <c r="E71" s="11" t="n">
        <f aca="false">B71/(B71+C71+D71)</f>
        <v>0.894736842105263</v>
      </c>
      <c r="F71" s="11" t="n">
        <f aca="false">C71/(C71+D71+B71)</f>
        <v>0.0760233918128655</v>
      </c>
      <c r="G71" s="11" t="n">
        <f aca="false">D71/(B71+C71+D71)</f>
        <v>0.0292397660818713</v>
      </c>
      <c r="H71" s="11" t="n">
        <f aca="false">SQRT(E71)</f>
        <v>0.945905302926917</v>
      </c>
      <c r="I71" s="11" t="n">
        <f aca="false">SQRT(F71)</f>
        <v>0.275723397289504</v>
      </c>
      <c r="J71" s="11" t="n">
        <f aca="false">SQRT(G71)</f>
        <v>0.170996392014192</v>
      </c>
    </row>
    <row r="72" customFormat="false" ht="14" hidden="false" customHeight="false" outlineLevel="0" collapsed="false">
      <c r="A72" s="11" t="n">
        <v>67</v>
      </c>
      <c r="B72" s="11" t="n">
        <v>65</v>
      </c>
      <c r="C72" s="11" t="n">
        <v>145</v>
      </c>
      <c r="D72" s="11" t="n">
        <v>1</v>
      </c>
      <c r="E72" s="11" t="n">
        <f aca="false">B72/(B72+C72+D72)</f>
        <v>0.308056872037915</v>
      </c>
      <c r="F72" s="11" t="n">
        <f aca="false">C72/(C72+D72+B72)</f>
        <v>0.687203791469194</v>
      </c>
      <c r="G72" s="11" t="n">
        <f aca="false">D72/(B72+C72+D72)</f>
        <v>0.004739336492891</v>
      </c>
      <c r="H72" s="11" t="n">
        <f aca="false">SQRT(E72)</f>
        <v>0.555028712804946</v>
      </c>
      <c r="I72" s="11" t="n">
        <f aca="false">SQRT(F72)</f>
        <v>0.828977557880305</v>
      </c>
      <c r="J72" s="11" t="n">
        <f aca="false">SQRT(G72)</f>
        <v>0.0688428390821514</v>
      </c>
    </row>
    <row r="73" customFormat="false" ht="14" hidden="false" customHeight="false" outlineLevel="0" collapsed="false">
      <c r="A73" s="11" t="n">
        <v>68</v>
      </c>
      <c r="B73" s="11" t="n">
        <v>186</v>
      </c>
      <c r="C73" s="11" t="n">
        <v>78</v>
      </c>
      <c r="D73" s="11" t="n">
        <v>1</v>
      </c>
      <c r="E73" s="11" t="n">
        <f aca="false">B73/(B73+C73+D73)</f>
        <v>0.70188679245283</v>
      </c>
      <c r="F73" s="11" t="n">
        <f aca="false">C73/(C73+D73+B73)</f>
        <v>0.294339622641509</v>
      </c>
      <c r="G73" s="11" t="n">
        <f aca="false">D73/(B73+C73+D73)</f>
        <v>0.00377358490566038</v>
      </c>
      <c r="H73" s="11" t="n">
        <f aca="false">SQRT(E73)</f>
        <v>0.837786841895258</v>
      </c>
      <c r="I73" s="11" t="n">
        <f aca="false">SQRT(F73)</f>
        <v>0.542530757323038</v>
      </c>
      <c r="J73" s="11" t="n">
        <f aca="false">SQRT(G73)</f>
        <v>0.0614295116833951</v>
      </c>
    </row>
    <row r="74" customFormat="false" ht="14" hidden="false" customHeight="false" outlineLevel="0" collapsed="false">
      <c r="A74" s="11" t="n">
        <v>69</v>
      </c>
      <c r="B74" s="11" t="n">
        <v>156</v>
      </c>
      <c r="C74" s="11" t="n">
        <v>28</v>
      </c>
      <c r="D74" s="11" t="n">
        <v>0</v>
      </c>
      <c r="E74" s="11" t="n">
        <f aca="false">B74/(B74+C74+D74)</f>
        <v>0.847826086956522</v>
      </c>
      <c r="F74" s="11" t="n">
        <f aca="false">C74/(C74+D74+B74)</f>
        <v>0.152173913043478</v>
      </c>
      <c r="G74" s="11" t="n">
        <f aca="false">D74/(B74+C74+D74)</f>
        <v>0</v>
      </c>
      <c r="H74" s="11" t="n">
        <f aca="false">SQRT(E74)</f>
        <v>0.920774721067277</v>
      </c>
      <c r="I74" s="11" t="n">
        <f aca="false">SQRT(F74)</f>
        <v>0.390094748802747</v>
      </c>
      <c r="J74" s="11" t="n">
        <f aca="false">SQRT(G74)</f>
        <v>0</v>
      </c>
    </row>
    <row r="75" customFormat="false" ht="14" hidden="false" customHeight="false" outlineLevel="0" collapsed="false">
      <c r="A75" s="11" t="n">
        <v>70</v>
      </c>
      <c r="B75" s="11" t="n">
        <v>244</v>
      </c>
      <c r="C75" s="11" t="n">
        <v>104</v>
      </c>
      <c r="D75" s="11" t="n">
        <v>6</v>
      </c>
      <c r="E75" s="11" t="n">
        <f aca="false">B75/(B75+C75+D75)</f>
        <v>0.689265536723164</v>
      </c>
      <c r="F75" s="11" t="n">
        <f aca="false">C75/(C75+D75+B75)</f>
        <v>0.293785310734463</v>
      </c>
      <c r="G75" s="11" t="n">
        <f aca="false">D75/(B75+C75+D75)</f>
        <v>0.0169491525423729</v>
      </c>
      <c r="H75" s="11" t="n">
        <f aca="false">SQRT(E75)</f>
        <v>0.830220173642609</v>
      </c>
      <c r="I75" s="11" t="n">
        <f aca="false">SQRT(F75)</f>
        <v>0.542019658992608</v>
      </c>
      <c r="J75" s="11" t="n">
        <f aca="false">SQRT(G75)</f>
        <v>0.130188910980824</v>
      </c>
    </row>
    <row r="76" customFormat="false" ht="14" hidden="false" customHeight="false" outlineLevel="0" collapsed="false">
      <c r="A76" s="11" t="n">
        <v>71</v>
      </c>
      <c r="B76" s="11" t="n">
        <v>156</v>
      </c>
      <c r="C76" s="11" t="n">
        <v>10</v>
      </c>
      <c r="D76" s="11" t="n">
        <v>0</v>
      </c>
      <c r="E76" s="11" t="n">
        <f aca="false">B76/(B76+C76+D76)</f>
        <v>0.939759036144578</v>
      </c>
      <c r="F76" s="11" t="n">
        <f aca="false">C76/(C76+D76+B76)</f>
        <v>0.0602409638554217</v>
      </c>
      <c r="G76" s="11" t="n">
        <f aca="false">D76/(B76+C76+D76)</f>
        <v>0</v>
      </c>
      <c r="H76" s="11" t="n">
        <f aca="false">SQRT(E76)</f>
        <v>0.969411695898383</v>
      </c>
      <c r="I76" s="11" t="n">
        <f aca="false">SQRT(F76)</f>
        <v>0.245440346836908</v>
      </c>
      <c r="J76" s="11" t="n">
        <f aca="false">SQRT(G76)</f>
        <v>0</v>
      </c>
    </row>
    <row r="77" customFormat="false" ht="14" hidden="false" customHeight="false" outlineLevel="0" collapsed="false">
      <c r="A77" s="11" t="n">
        <v>72</v>
      </c>
      <c r="B77" s="11" t="n">
        <v>156</v>
      </c>
      <c r="C77" s="11" t="n">
        <v>97</v>
      </c>
      <c r="D77" s="11" t="n">
        <v>2</v>
      </c>
      <c r="E77" s="11" t="n">
        <f aca="false">B77/(B77+C77+D77)</f>
        <v>0.611764705882353</v>
      </c>
      <c r="F77" s="11" t="n">
        <f aca="false">C77/(C77+D77+B77)</f>
        <v>0.380392156862745</v>
      </c>
      <c r="G77" s="11" t="n">
        <f aca="false">D77/(B77+C77+D77)</f>
        <v>0.00784313725490196</v>
      </c>
      <c r="H77" s="11" t="n">
        <f aca="false">SQRT(E77)</f>
        <v>0.782153888875043</v>
      </c>
      <c r="I77" s="11" t="n">
        <f aca="false">SQRT(F77)</f>
        <v>0.616759399492821</v>
      </c>
      <c r="J77" s="11" t="n">
        <f aca="false">SQRT(G77)</f>
        <v>0.0885614885540095</v>
      </c>
    </row>
    <row r="78" customFormat="false" ht="14" hidden="false" customHeight="false" outlineLevel="0" collapsed="false">
      <c r="A78" s="11" t="n">
        <v>73</v>
      </c>
      <c r="B78" s="11" t="n">
        <v>156</v>
      </c>
      <c r="C78" s="11" t="n">
        <v>10</v>
      </c>
      <c r="D78" s="11" t="n">
        <v>39</v>
      </c>
      <c r="E78" s="11" t="n">
        <f aca="false">B78/(B78+C78+D78)</f>
        <v>0.760975609756098</v>
      </c>
      <c r="F78" s="11" t="n">
        <f aca="false">C78/(C78+D78+B78)</f>
        <v>0.0487804878048781</v>
      </c>
      <c r="G78" s="11" t="n">
        <f aca="false">D78/(B78+C78+D78)</f>
        <v>0.190243902439024</v>
      </c>
      <c r="H78" s="11" t="n">
        <f aca="false">SQRT(E78)</f>
        <v>0.872339159820364</v>
      </c>
      <c r="I78" s="11" t="n">
        <f aca="false">SQRT(F78)</f>
        <v>0.220863052149693</v>
      </c>
      <c r="J78" s="11" t="n">
        <f aca="false">SQRT(G78)</f>
        <v>0.436169579910182</v>
      </c>
    </row>
    <row r="79" customFormat="false" ht="15.5" hidden="false" customHeight="false" outlineLevel="0" collapsed="false">
      <c r="B79" s="12"/>
      <c r="C79" s="12"/>
      <c r="D79" s="12"/>
      <c r="G79" s="12"/>
      <c r="H79" s="12"/>
      <c r="I79" s="12"/>
      <c r="J79" s="12"/>
    </row>
    <row r="80" customFormat="false" ht="15.5" hidden="false" customHeight="false" outlineLevel="0" collapsed="false">
      <c r="B80" s="12"/>
      <c r="C80" s="12"/>
      <c r="D80" s="12"/>
      <c r="G80" s="12"/>
      <c r="H80" s="12"/>
      <c r="I80" s="12"/>
      <c r="J80" s="12"/>
    </row>
    <row r="81" customFormat="false" ht="15.5" hidden="false" customHeight="false" outlineLevel="0" collapsed="false">
      <c r="B81" s="12"/>
      <c r="C81" s="12"/>
      <c r="D81" s="12"/>
      <c r="G81" s="12"/>
      <c r="H81" s="12"/>
      <c r="I81" s="12"/>
      <c r="J81" s="12"/>
    </row>
    <row r="82" customFormat="false" ht="15.5" hidden="false" customHeight="false" outlineLevel="0" collapsed="false">
      <c r="B82" s="12"/>
      <c r="C82" s="12"/>
      <c r="D82" s="12"/>
      <c r="G82" s="12"/>
      <c r="H82" s="12"/>
      <c r="I82" s="12"/>
      <c r="J82" s="12"/>
    </row>
    <row r="83" customFormat="false" ht="15.5" hidden="false" customHeight="false" outlineLevel="0" collapsed="false">
      <c r="B83" s="12"/>
      <c r="C83" s="12"/>
      <c r="D83" s="12"/>
      <c r="G83" s="12"/>
      <c r="H83" s="12"/>
      <c r="I83" s="12"/>
      <c r="J83" s="12"/>
    </row>
    <row r="84" customFormat="false" ht="15.5" hidden="false" customHeight="false" outlineLevel="0" collapsed="false">
      <c r="B84" s="12"/>
      <c r="C84" s="12"/>
      <c r="D84" s="12"/>
      <c r="G84" s="12"/>
      <c r="H84" s="12"/>
      <c r="I84" s="12"/>
      <c r="J84" s="12"/>
    </row>
    <row r="85" customFormat="false" ht="15.5" hidden="false" customHeight="false" outlineLevel="0" collapsed="false">
      <c r="B85" s="12"/>
      <c r="C85" s="12"/>
      <c r="D85" s="12"/>
      <c r="G85" s="12"/>
      <c r="H85" s="12"/>
      <c r="I85" s="12"/>
      <c r="J85" s="12"/>
    </row>
    <row r="86" customFormat="false" ht="15.5" hidden="false" customHeight="false" outlineLevel="0" collapsed="false">
      <c r="B86" s="12"/>
      <c r="C86" s="12"/>
      <c r="D86" s="12"/>
      <c r="G86" s="12"/>
      <c r="H86" s="12"/>
      <c r="I86" s="12"/>
      <c r="J86" s="12"/>
    </row>
    <row r="87" customFormat="false" ht="15.5" hidden="false" customHeight="false" outlineLevel="0" collapsed="false">
      <c r="B87" s="12"/>
      <c r="C87" s="12"/>
      <c r="D87" s="12"/>
      <c r="G87" s="12"/>
      <c r="H87" s="12"/>
      <c r="I87" s="12"/>
      <c r="J87" s="12"/>
    </row>
    <row r="88" customFormat="false" ht="15.5" hidden="false" customHeight="false" outlineLevel="0" collapsed="false">
      <c r="B88" s="12"/>
      <c r="C88" s="12"/>
      <c r="D88" s="12"/>
      <c r="G88" s="12"/>
      <c r="H88" s="12"/>
      <c r="I88" s="12"/>
      <c r="J88" s="12"/>
    </row>
    <row r="89" customFormat="false" ht="15.5" hidden="false" customHeight="false" outlineLevel="0" collapsed="false">
      <c r="B89" s="12"/>
      <c r="C89" s="12"/>
      <c r="D89" s="12"/>
      <c r="G89" s="12"/>
      <c r="H89" s="12"/>
      <c r="I89" s="12"/>
      <c r="J89" s="12"/>
    </row>
    <row r="90" customFormat="false" ht="15.5" hidden="false" customHeight="false" outlineLevel="0" collapsed="false">
      <c r="B90" s="12"/>
      <c r="C90" s="12"/>
      <c r="D90" s="12"/>
      <c r="G90" s="12"/>
      <c r="H90" s="12"/>
      <c r="I90" s="12"/>
      <c r="J90" s="12"/>
    </row>
    <row r="91" customFormat="false" ht="15.5" hidden="false" customHeight="false" outlineLevel="0" collapsed="false">
      <c r="B91" s="12"/>
      <c r="C91" s="12"/>
      <c r="D91" s="12"/>
      <c r="G91" s="12"/>
      <c r="H91" s="12"/>
      <c r="I91" s="12"/>
      <c r="J91" s="12"/>
    </row>
    <row r="92" customFormat="false" ht="15.5" hidden="false" customHeight="false" outlineLevel="0" collapsed="false">
      <c r="B92" s="12"/>
      <c r="C92" s="12"/>
      <c r="D92" s="12"/>
      <c r="G92" s="12"/>
      <c r="H92" s="12"/>
      <c r="I92" s="12"/>
      <c r="J92" s="12"/>
    </row>
    <row r="93" customFormat="false" ht="15.5" hidden="false" customHeight="false" outlineLevel="0" collapsed="false">
      <c r="B93" s="12"/>
      <c r="C93" s="12"/>
      <c r="D93" s="12"/>
      <c r="G93" s="12"/>
      <c r="H93" s="12"/>
      <c r="I93" s="12"/>
      <c r="J93" s="12"/>
    </row>
    <row r="94" customFormat="false" ht="15.5" hidden="false" customHeight="false" outlineLevel="0" collapsed="false">
      <c r="B94" s="12"/>
      <c r="C94" s="12"/>
      <c r="D94" s="12"/>
      <c r="G94" s="12"/>
      <c r="H94" s="12"/>
      <c r="I94" s="12"/>
      <c r="J94" s="12"/>
    </row>
    <row r="95" customFormat="false" ht="15.5" hidden="false" customHeight="false" outlineLevel="0" collapsed="false">
      <c r="B95" s="12"/>
      <c r="C95" s="12"/>
      <c r="D95" s="12"/>
      <c r="G95" s="12"/>
      <c r="H95" s="12"/>
      <c r="I95" s="12"/>
      <c r="J95" s="12"/>
    </row>
    <row r="96" customFormat="false" ht="15.5" hidden="false" customHeight="false" outlineLevel="0" collapsed="false">
      <c r="B96" s="12"/>
      <c r="C96" s="12"/>
      <c r="D96" s="12"/>
      <c r="G96" s="12"/>
      <c r="H96" s="12"/>
      <c r="I96" s="12"/>
      <c r="J96" s="12"/>
    </row>
  </sheetData>
  <mergeCells count="3"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3:M14"/>
    </sheetView>
  </sheetViews>
  <sheetFormatPr defaultColWidth="8.96484375" defaultRowHeight="14" zeroHeight="false" outlineLevelRow="0" outlineLevelCol="0"/>
  <sheetData>
    <row r="1" customFormat="false" ht="25.5" hidden="false" customHeight="false" outlineLevel="0" collapsed="false">
      <c r="A1" s="1"/>
      <c r="B1" s="2"/>
      <c r="C1" s="3" t="s">
        <v>0</v>
      </c>
      <c r="D1" s="1"/>
      <c r="E1" s="1"/>
      <c r="F1" s="4"/>
      <c r="G1" s="5"/>
      <c r="H1" s="5"/>
      <c r="I1" s="5"/>
      <c r="J1" s="5"/>
    </row>
    <row r="2" customFormat="false" ht="1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20.5" hidden="false" customHeight="false" outlineLevel="0" collapsed="false">
      <c r="A3" s="6"/>
      <c r="B3" s="6"/>
      <c r="C3" s="7" t="s">
        <v>9</v>
      </c>
      <c r="D3" s="1"/>
      <c r="E3" s="1"/>
      <c r="F3" s="1"/>
      <c r="G3" s="1"/>
      <c r="H3" s="1"/>
      <c r="I3" s="1"/>
      <c r="J3" s="7"/>
      <c r="O3" s="8"/>
    </row>
    <row r="4" customFormat="false" ht="24" hidden="false" customHeight="true" outlineLevel="0" collapsed="false">
      <c r="A4" s="9" t="s">
        <v>2</v>
      </c>
      <c r="B4" s="10" t="s">
        <v>3</v>
      </c>
      <c r="C4" s="10"/>
      <c r="D4" s="10"/>
      <c r="E4" s="10" t="s">
        <v>4</v>
      </c>
      <c r="F4" s="10"/>
      <c r="G4" s="10"/>
      <c r="H4" s="10" t="s">
        <v>5</v>
      </c>
      <c r="I4" s="10"/>
      <c r="J4" s="10"/>
    </row>
    <row r="5" customFormat="false" ht="23" hidden="false" customHeight="true" outlineLevel="0" collapsed="false">
      <c r="A5" s="10"/>
      <c r="B5" s="9" t="s">
        <v>6</v>
      </c>
      <c r="C5" s="9" t="s">
        <v>7</v>
      </c>
      <c r="D5" s="9" t="s">
        <v>8</v>
      </c>
      <c r="E5" s="9" t="s">
        <v>6</v>
      </c>
      <c r="F5" s="9" t="s">
        <v>7</v>
      </c>
      <c r="G5" s="9" t="s">
        <v>8</v>
      </c>
      <c r="H5" s="9" t="s">
        <v>6</v>
      </c>
      <c r="I5" s="9" t="s">
        <v>7</v>
      </c>
      <c r="J5" s="9" t="s">
        <v>8</v>
      </c>
    </row>
    <row r="6" customFormat="false" ht="14" hidden="false" customHeight="false" outlineLevel="0" collapsed="false">
      <c r="A6" s="11" t="n">
        <v>1</v>
      </c>
      <c r="B6" s="11" t="n">
        <v>197</v>
      </c>
      <c r="C6" s="11" t="n">
        <v>4</v>
      </c>
      <c r="D6" s="11" t="n">
        <v>0</v>
      </c>
      <c r="E6" s="11" t="n">
        <f aca="false">B6/(B6+C6+D6)</f>
        <v>0.980099502487562</v>
      </c>
      <c r="F6" s="11" t="n">
        <f aca="false">C6/(C6+D6+B6)</f>
        <v>0.0199004975124378</v>
      </c>
      <c r="G6" s="11" t="n">
        <f aca="false">D6/(B6+C6+D6)</f>
        <v>0</v>
      </c>
      <c r="H6" s="11" t="n">
        <f aca="false">SQRT(E6)</f>
        <v>0.98999974873106</v>
      </c>
      <c r="I6" s="11" t="n">
        <f aca="false">SQRT(F6)</f>
        <v>0.14106912317172</v>
      </c>
      <c r="J6" s="11" t="n">
        <f aca="false">SQRT(G6)</f>
        <v>0</v>
      </c>
    </row>
    <row r="7" customFormat="false" ht="14" hidden="false" customHeight="false" outlineLevel="0" collapsed="false">
      <c r="A7" s="11" t="n">
        <v>2</v>
      </c>
      <c r="B7" s="11" t="n">
        <v>138</v>
      </c>
      <c r="C7" s="11" t="n">
        <v>0</v>
      </c>
      <c r="D7" s="11" t="n">
        <v>0</v>
      </c>
      <c r="E7" s="11" t="n">
        <f aca="false">B7/(B7+C7+D7)</f>
        <v>1</v>
      </c>
      <c r="F7" s="11" t="n">
        <f aca="false">C7/(C7+D7+B7)</f>
        <v>0</v>
      </c>
      <c r="G7" s="11" t="n">
        <f aca="false">D7/(B7+C7+D7)</f>
        <v>0</v>
      </c>
      <c r="H7" s="11" t="n">
        <f aca="false">SQRT(E7)</f>
        <v>1</v>
      </c>
      <c r="I7" s="11" t="n">
        <f aca="false">SQRT(F7)</f>
        <v>0</v>
      </c>
      <c r="J7" s="11" t="n">
        <f aca="false">SQRT(G7)</f>
        <v>0</v>
      </c>
    </row>
    <row r="8" customFormat="false" ht="14" hidden="false" customHeight="false" outlineLevel="0" collapsed="false">
      <c r="A8" s="11" t="n">
        <v>3</v>
      </c>
      <c r="B8" s="11" t="n">
        <v>138</v>
      </c>
      <c r="C8" s="11" t="n">
        <v>0</v>
      </c>
      <c r="D8" s="11" t="n">
        <v>55</v>
      </c>
      <c r="E8" s="11" t="n">
        <f aca="false">B8/(B8+C8+D8)</f>
        <v>0.715025906735751</v>
      </c>
      <c r="F8" s="11" t="n">
        <f aca="false">C8/(C8+D8+B8)</f>
        <v>0</v>
      </c>
      <c r="G8" s="11" t="n">
        <f aca="false">D8/(B8+C8+D8)</f>
        <v>0.284974093264249</v>
      </c>
      <c r="H8" s="11" t="n">
        <f aca="false">SQRT(E8)</f>
        <v>0.845592045099616</v>
      </c>
      <c r="I8" s="11" t="n">
        <f aca="false">SQRT(F8)</f>
        <v>0</v>
      </c>
      <c r="J8" s="11" t="n">
        <f aca="false">SQRT(G8)</f>
        <v>0.53382964816901</v>
      </c>
    </row>
    <row r="9" customFormat="false" ht="14" hidden="false" customHeight="false" outlineLevel="0" collapsed="false">
      <c r="A9" s="11" t="n">
        <v>4</v>
      </c>
      <c r="B9" s="11" t="n">
        <v>147</v>
      </c>
      <c r="C9" s="11" t="n">
        <v>140</v>
      </c>
      <c r="D9" s="11" t="n">
        <v>0</v>
      </c>
      <c r="E9" s="11" t="n">
        <f aca="false">B9/(B9+C9+D9)</f>
        <v>0.51219512195122</v>
      </c>
      <c r="F9" s="11" t="n">
        <f aca="false">C9/(C9+D9+B9)</f>
        <v>0.487804878048781</v>
      </c>
      <c r="G9" s="11" t="n">
        <f aca="false">D9/(B9+C9+D9)</f>
        <v>0</v>
      </c>
      <c r="H9" s="11" t="n">
        <f aca="false">SQRT(E9)</f>
        <v>0.715678085420547</v>
      </c>
      <c r="I9" s="11" t="n">
        <f aca="false">SQRT(F9)</f>
        <v>0.698430295769578</v>
      </c>
      <c r="J9" s="11" t="n">
        <f aca="false">SQRT(G9)</f>
        <v>0</v>
      </c>
    </row>
    <row r="10" customFormat="false" ht="14" hidden="false" customHeight="false" outlineLevel="0" collapsed="false">
      <c r="A10" s="11" t="n">
        <v>5</v>
      </c>
      <c r="B10" s="11" t="n">
        <v>138</v>
      </c>
      <c r="C10" s="11" t="n">
        <v>0</v>
      </c>
      <c r="D10" s="11" t="n">
        <v>35</v>
      </c>
      <c r="E10" s="11" t="n">
        <f aca="false">B10/(B10+C10+D10)</f>
        <v>0.797687861271676</v>
      </c>
      <c r="F10" s="11" t="n">
        <f aca="false">C10/(C10+D10+B10)</f>
        <v>0</v>
      </c>
      <c r="G10" s="11" t="n">
        <f aca="false">D10/(B10+C10+D10)</f>
        <v>0.202312138728324</v>
      </c>
      <c r="H10" s="11" t="n">
        <f aca="false">SQRT(E10)</f>
        <v>0.893133730900181</v>
      </c>
      <c r="I10" s="11" t="n">
        <f aca="false">SQRT(F10)</f>
        <v>0</v>
      </c>
      <c r="J10" s="11" t="n">
        <f aca="false">SQRT(G10)</f>
        <v>0.449791216819897</v>
      </c>
    </row>
    <row r="11" customFormat="false" ht="14" hidden="false" customHeight="false" outlineLevel="0" collapsed="false">
      <c r="A11" s="11" t="n">
        <v>6</v>
      </c>
      <c r="B11" s="11" t="n">
        <v>138</v>
      </c>
      <c r="C11" s="11" t="n">
        <v>0</v>
      </c>
      <c r="D11" s="11" t="n">
        <v>0</v>
      </c>
      <c r="E11" s="11" t="n">
        <f aca="false">B11/(B11+C11+D11)</f>
        <v>1</v>
      </c>
      <c r="F11" s="11" t="n">
        <f aca="false">C11/(C11+D11+B11)</f>
        <v>0</v>
      </c>
      <c r="G11" s="11" t="n">
        <f aca="false">D11/(B11+C11+D11)</f>
        <v>0</v>
      </c>
      <c r="H11" s="11" t="n">
        <f aca="false">SQRT(E11)</f>
        <v>1</v>
      </c>
      <c r="I11" s="11" t="n">
        <f aca="false">SQRT(F11)</f>
        <v>0</v>
      </c>
      <c r="J11" s="11" t="n">
        <f aca="false">SQRT(G11)</f>
        <v>0</v>
      </c>
    </row>
    <row r="12" customFormat="false" ht="14" hidden="false" customHeight="false" outlineLevel="0" collapsed="false">
      <c r="A12" s="11" t="n">
        <v>7</v>
      </c>
      <c r="B12" s="11" t="n">
        <v>166</v>
      </c>
      <c r="C12" s="11" t="n">
        <v>101</v>
      </c>
      <c r="D12" s="11" t="n">
        <v>8</v>
      </c>
      <c r="E12" s="11" t="n">
        <f aca="false">B12/(B12+C12+D12)</f>
        <v>0.603636363636364</v>
      </c>
      <c r="F12" s="11" t="n">
        <f aca="false">C12/(C12+D12+B12)</f>
        <v>0.367272727272727</v>
      </c>
      <c r="G12" s="11" t="n">
        <f aca="false">D12/(B12+C12+D12)</f>
        <v>0.0290909090909091</v>
      </c>
      <c r="H12" s="11" t="n">
        <f aca="false">SQRT(E12)</f>
        <v>0.776940386153509</v>
      </c>
      <c r="I12" s="11" t="n">
        <f aca="false">SQRT(F12)</f>
        <v>0.606030302272689</v>
      </c>
      <c r="J12" s="11" t="n">
        <f aca="false">SQRT(G12)</f>
        <v>0.170560573084488</v>
      </c>
    </row>
    <row r="13" customFormat="false" ht="14" hidden="false" customHeight="false" outlineLevel="0" collapsed="false">
      <c r="A13" s="11" t="n">
        <v>8</v>
      </c>
      <c r="B13" s="11" t="n">
        <v>184</v>
      </c>
      <c r="C13" s="11" t="n">
        <v>86</v>
      </c>
      <c r="D13" s="11" t="n">
        <v>0</v>
      </c>
      <c r="E13" s="11" t="n">
        <f aca="false">B13/(B13+C13+D13)</f>
        <v>0.681481481481482</v>
      </c>
      <c r="F13" s="11" t="n">
        <f aca="false">C13/(C13+D13+B13)</f>
        <v>0.318518518518519</v>
      </c>
      <c r="G13" s="11" t="n">
        <f aca="false">D13/(B13+C13+D13)</f>
        <v>0</v>
      </c>
      <c r="H13" s="11" t="n">
        <f aca="false">SQRT(E13)</f>
        <v>0.825518916489187</v>
      </c>
      <c r="I13" s="11" t="n">
        <f aca="false">SQRT(F13)</f>
        <v>0.564374448853346</v>
      </c>
      <c r="J13" s="11" t="n">
        <f aca="false">SQRT(G13)</f>
        <v>0</v>
      </c>
    </row>
    <row r="14" customFormat="false" ht="14" hidden="false" customHeight="false" outlineLevel="0" collapsed="false">
      <c r="A14" s="11" t="n">
        <v>9</v>
      </c>
      <c r="B14" s="11" t="n">
        <v>0</v>
      </c>
      <c r="C14" s="11" t="n">
        <v>129</v>
      </c>
      <c r="D14" s="11" t="n">
        <v>25</v>
      </c>
      <c r="E14" s="11" t="n">
        <f aca="false">B14/(B14+C14+D14)</f>
        <v>0</v>
      </c>
      <c r="F14" s="11" t="n">
        <f aca="false">C14/(C14+D14+B14)</f>
        <v>0.837662337662338</v>
      </c>
      <c r="G14" s="11" t="n">
        <f aca="false">D14/(B14+C14+D14)</f>
        <v>0.162337662337662</v>
      </c>
      <c r="H14" s="11" t="n">
        <f aca="false">SQRT(E14)</f>
        <v>0</v>
      </c>
      <c r="I14" s="11" t="n">
        <f aca="false">SQRT(F14)</f>
        <v>0.915238951128249</v>
      </c>
      <c r="J14" s="11" t="n">
        <f aca="false">SQRT(G14)</f>
        <v>0.40291148201269</v>
      </c>
    </row>
    <row r="15" customFormat="false" ht="14" hidden="false" customHeight="false" outlineLevel="0" collapsed="false">
      <c r="A15" s="11" t="n">
        <v>10</v>
      </c>
      <c r="B15" s="11" t="n">
        <v>61</v>
      </c>
      <c r="C15" s="11" t="n">
        <v>96</v>
      </c>
      <c r="D15" s="11" t="n">
        <v>34</v>
      </c>
      <c r="E15" s="11" t="n">
        <f aca="false">B15/(B15+C15+D15)</f>
        <v>0.319371727748691</v>
      </c>
      <c r="F15" s="11" t="n">
        <f aca="false">C15/(C15+D15+B15)</f>
        <v>0.50261780104712</v>
      </c>
      <c r="G15" s="11" t="n">
        <f aca="false">D15/(B15+C15+D15)</f>
        <v>0.178010471204188</v>
      </c>
      <c r="H15" s="11" t="n">
        <f aca="false">SQRT(E15)</f>
        <v>0.565129832647942</v>
      </c>
      <c r="I15" s="11" t="n">
        <f aca="false">SQRT(F15)</f>
        <v>0.708955429520869</v>
      </c>
      <c r="J15" s="11" t="n">
        <f aca="false">SQRT(G15)</f>
        <v>0.421912871579179</v>
      </c>
    </row>
    <row r="16" customFormat="false" ht="14" hidden="false" customHeight="false" outlineLevel="0" collapsed="false">
      <c r="A16" s="11" t="n">
        <v>11</v>
      </c>
      <c r="B16" s="11" t="n">
        <v>138</v>
      </c>
      <c r="C16" s="11" t="n">
        <v>0</v>
      </c>
      <c r="D16" s="11" t="n">
        <v>28</v>
      </c>
      <c r="E16" s="11" t="n">
        <f aca="false">B16/(B16+C16+D16)</f>
        <v>0.831325301204819</v>
      </c>
      <c r="F16" s="11" t="n">
        <f aca="false">C16/(C16+D16+B16)</f>
        <v>0</v>
      </c>
      <c r="G16" s="11" t="n">
        <f aca="false">D16/(B16+C16+D16)</f>
        <v>0.168674698795181</v>
      </c>
      <c r="H16" s="11" t="n">
        <f aca="false">SQRT(E16)</f>
        <v>0.911770421325906</v>
      </c>
      <c r="I16" s="11" t="n">
        <f aca="false">SQRT(F16)</f>
        <v>0</v>
      </c>
      <c r="J16" s="11" t="n">
        <f aca="false">SQRT(G16)</f>
        <v>0.4107002541942</v>
      </c>
    </row>
    <row r="17" customFormat="false" ht="14" hidden="false" customHeight="false" outlineLevel="0" collapsed="false">
      <c r="A17" s="11" t="n">
        <v>12</v>
      </c>
      <c r="B17" s="11" t="n">
        <v>131</v>
      </c>
      <c r="C17" s="11" t="n">
        <v>0</v>
      </c>
      <c r="D17" s="11" t="n">
        <v>0</v>
      </c>
      <c r="E17" s="11" t="n">
        <f aca="false">B17/(B17+C17+D17)</f>
        <v>1</v>
      </c>
      <c r="F17" s="11" t="n">
        <f aca="false">C17/(C17+D17+B17)</f>
        <v>0</v>
      </c>
      <c r="G17" s="11" t="n">
        <f aca="false">D17/(B17+C17+D17)</f>
        <v>0</v>
      </c>
      <c r="H17" s="11" t="n">
        <f aca="false">SQRT(E17)</f>
        <v>1</v>
      </c>
      <c r="I17" s="11" t="n">
        <f aca="false">SQRT(F17)</f>
        <v>0</v>
      </c>
      <c r="J17" s="11" t="n">
        <f aca="false">SQRT(G17)</f>
        <v>0</v>
      </c>
    </row>
    <row r="18" customFormat="false" ht="14" hidden="false" customHeight="false" outlineLevel="0" collapsed="false">
      <c r="A18" s="11" t="n">
        <v>13</v>
      </c>
      <c r="B18" s="11" t="n">
        <v>138</v>
      </c>
      <c r="C18" s="11" t="n">
        <v>0</v>
      </c>
      <c r="D18" s="11" t="n">
        <v>14</v>
      </c>
      <c r="E18" s="11" t="n">
        <f aca="false">B18/(B18+C18+D18)</f>
        <v>0.907894736842105</v>
      </c>
      <c r="F18" s="11" t="n">
        <f aca="false">C18/(C18+D18+B18)</f>
        <v>0</v>
      </c>
      <c r="G18" s="11" t="n">
        <f aca="false">D18/(B18+C18+D18)</f>
        <v>0.0921052631578947</v>
      </c>
      <c r="H18" s="11" t="n">
        <f aca="false">SQRT(E18)</f>
        <v>0.952835104749035</v>
      </c>
      <c r="I18" s="11" t="n">
        <f aca="false">SQRT(F18)</f>
        <v>0</v>
      </c>
      <c r="J18" s="11" t="n">
        <f aca="false">SQRT(G18)</f>
        <v>0.303488489333442</v>
      </c>
    </row>
    <row r="19" customFormat="false" ht="14" hidden="false" customHeight="false" outlineLevel="0" collapsed="false">
      <c r="A19" s="11" t="n">
        <v>14</v>
      </c>
      <c r="B19" s="11" t="n">
        <v>0</v>
      </c>
      <c r="C19" s="11" t="n">
        <v>207</v>
      </c>
      <c r="D19" s="11" t="n">
        <v>0</v>
      </c>
      <c r="E19" s="11" t="n">
        <f aca="false">B19/(B19+C19+D19)</f>
        <v>0</v>
      </c>
      <c r="F19" s="11" t="n">
        <f aca="false">C19/(C19+D19+B19)</f>
        <v>1</v>
      </c>
      <c r="G19" s="11" t="n">
        <f aca="false">D19/(B19+C19+D19)</f>
        <v>0</v>
      </c>
      <c r="H19" s="11" t="n">
        <f aca="false">SQRT(E19)</f>
        <v>0</v>
      </c>
      <c r="I19" s="11" t="n">
        <f aca="false">SQRT(F19)</f>
        <v>1</v>
      </c>
      <c r="J19" s="11" t="n">
        <f aca="false">SQRT(G19)</f>
        <v>0</v>
      </c>
    </row>
    <row r="20" customFormat="false" ht="14" hidden="false" customHeight="false" outlineLevel="0" collapsed="false">
      <c r="A20" s="11" t="n">
        <v>15</v>
      </c>
      <c r="B20" s="11" t="n">
        <v>138</v>
      </c>
      <c r="C20" s="11" t="n">
        <v>75</v>
      </c>
      <c r="D20" s="11" t="n">
        <v>6</v>
      </c>
      <c r="E20" s="11" t="n">
        <f aca="false">B20/(B20+C20+D20)</f>
        <v>0.63013698630137</v>
      </c>
      <c r="F20" s="11" t="n">
        <f aca="false">C20/(C20+D20+B20)</f>
        <v>0.342465753424658</v>
      </c>
      <c r="G20" s="11" t="n">
        <f aca="false">D20/(B20+C20+D20)</f>
        <v>0.0273972602739726</v>
      </c>
      <c r="H20" s="11" t="n">
        <f aca="false">SQRT(E20)</f>
        <v>0.793811681887694</v>
      </c>
      <c r="I20" s="11" t="n">
        <f aca="false">SQRT(F20)</f>
        <v>0.585205735980653</v>
      </c>
      <c r="J20" s="11" t="n">
        <f aca="false">SQRT(G20)</f>
        <v>0.165521177720474</v>
      </c>
    </row>
    <row r="21" customFormat="false" ht="14" hidden="false" customHeight="false" outlineLevel="0" collapsed="false">
      <c r="A21" s="11" t="n">
        <v>16</v>
      </c>
      <c r="B21" s="11" t="n">
        <v>207</v>
      </c>
      <c r="C21" s="11" t="n">
        <v>4</v>
      </c>
      <c r="D21" s="11" t="n">
        <v>35</v>
      </c>
      <c r="E21" s="11" t="n">
        <f aca="false">B21/(B21+C21+D21)</f>
        <v>0.841463414634146</v>
      </c>
      <c r="F21" s="11" t="n">
        <f aca="false">C21/(C21+D21+B21)</f>
        <v>0.016260162601626</v>
      </c>
      <c r="G21" s="11" t="n">
        <f aca="false">D21/(B21+C21+D21)</f>
        <v>0.142276422764228</v>
      </c>
      <c r="H21" s="11" t="n">
        <f aca="false">SQRT(E21)</f>
        <v>0.91731314971178</v>
      </c>
      <c r="I21" s="11" t="n">
        <f aca="false">SQRT(F21)</f>
        <v>0.127515342612668</v>
      </c>
      <c r="J21" s="11" t="n">
        <f aca="false">SQRT(G21)</f>
        <v>0.377195470232912</v>
      </c>
    </row>
    <row r="22" customFormat="false" ht="14" hidden="false" customHeight="false" outlineLevel="0" collapsed="false">
      <c r="A22" s="11" t="n">
        <v>17</v>
      </c>
      <c r="B22" s="11" t="n">
        <v>138</v>
      </c>
      <c r="C22" s="11" t="n">
        <v>0</v>
      </c>
      <c r="D22" s="11" t="n">
        <v>0</v>
      </c>
      <c r="E22" s="11" t="n">
        <f aca="false">B22/(B22+C22+D22)</f>
        <v>1</v>
      </c>
      <c r="F22" s="11" t="n">
        <f aca="false">C22/(C22+D22+B22)</f>
        <v>0</v>
      </c>
      <c r="G22" s="11" t="n">
        <f aca="false">D22/(B22+C22+D22)</f>
        <v>0</v>
      </c>
      <c r="H22" s="11" t="n">
        <f aca="false">SQRT(E22)</f>
        <v>1</v>
      </c>
      <c r="I22" s="11" t="n">
        <f aca="false">SQRT(F22)</f>
        <v>0</v>
      </c>
      <c r="J22" s="11" t="n">
        <f aca="false">SQRT(G22)</f>
        <v>0</v>
      </c>
    </row>
    <row r="23" customFormat="false" ht="14" hidden="false" customHeight="false" outlineLevel="0" collapsed="false">
      <c r="A23" s="11" t="n">
        <v>18</v>
      </c>
      <c r="B23" s="11" t="n">
        <v>138</v>
      </c>
      <c r="C23" s="11" t="n">
        <v>0</v>
      </c>
      <c r="D23" s="11" t="n">
        <v>0</v>
      </c>
      <c r="E23" s="11" t="n">
        <f aca="false">B23/(B23+C23+D23)</f>
        <v>1</v>
      </c>
      <c r="F23" s="11" t="n">
        <f aca="false">C23/(C23+D23+B23)</f>
        <v>0</v>
      </c>
      <c r="G23" s="11" t="n">
        <f aca="false">D23/(B23+C23+D23)</f>
        <v>0</v>
      </c>
      <c r="H23" s="11" t="n">
        <f aca="false">SQRT(E23)</f>
        <v>1</v>
      </c>
      <c r="I23" s="11" t="n">
        <f aca="false">SQRT(F23)</f>
        <v>0</v>
      </c>
      <c r="J23" s="11" t="n">
        <f aca="false">SQRT(G23)</f>
        <v>0</v>
      </c>
    </row>
    <row r="24" customFormat="false" ht="14" hidden="false" customHeight="false" outlineLevel="0" collapsed="false">
      <c r="A24" s="11" t="n">
        <v>19</v>
      </c>
      <c r="B24" s="11" t="n">
        <v>138</v>
      </c>
      <c r="C24" s="11" t="n">
        <v>0</v>
      </c>
      <c r="D24" s="11" t="n">
        <v>0</v>
      </c>
      <c r="E24" s="11" t="n">
        <f aca="false">B24/(B24+C24+D24)</f>
        <v>1</v>
      </c>
      <c r="F24" s="11" t="n">
        <f aca="false">C24/(C24+D24+B24)</f>
        <v>0</v>
      </c>
      <c r="G24" s="11" t="n">
        <f aca="false">D24/(B24+C24+D24)</f>
        <v>0</v>
      </c>
      <c r="H24" s="11" t="n">
        <f aca="false">SQRT(E24)</f>
        <v>1</v>
      </c>
      <c r="I24" s="11" t="n">
        <f aca="false">SQRT(F24)</f>
        <v>0</v>
      </c>
      <c r="J24" s="11" t="n">
        <f aca="false">SQRT(G24)</f>
        <v>0</v>
      </c>
    </row>
    <row r="25" customFormat="false" ht="14" hidden="false" customHeight="false" outlineLevel="0" collapsed="false">
      <c r="A25" s="11" t="n">
        <v>20</v>
      </c>
      <c r="B25" s="11" t="n">
        <v>276</v>
      </c>
      <c r="C25" s="11" t="n">
        <v>35</v>
      </c>
      <c r="D25" s="11" t="n">
        <v>0</v>
      </c>
      <c r="E25" s="11" t="n">
        <f aca="false">B25/(B25+C25+D25)</f>
        <v>0.887459807073955</v>
      </c>
      <c r="F25" s="11" t="n">
        <f aca="false">C25/(C25+D25+B25)</f>
        <v>0.112540192926045</v>
      </c>
      <c r="G25" s="11" t="n">
        <f aca="false">D25/(B25+C25+D25)</f>
        <v>0</v>
      </c>
      <c r="H25" s="11" t="n">
        <f aca="false">SQRT(E25)</f>
        <v>0.942050851639101</v>
      </c>
      <c r="I25" s="11" t="n">
        <f aca="false">SQRT(F25)</f>
        <v>0.335470107350931</v>
      </c>
      <c r="J25" s="11" t="n">
        <f aca="false">SQRT(G25)</f>
        <v>0</v>
      </c>
    </row>
    <row r="26" customFormat="false" ht="14" hidden="false" customHeight="false" outlineLevel="0" collapsed="false">
      <c r="A26" s="11" t="n">
        <v>21</v>
      </c>
      <c r="B26" s="11" t="n">
        <v>138</v>
      </c>
      <c r="C26" s="11" t="n">
        <v>0</v>
      </c>
      <c r="D26" s="11" t="n">
        <v>0</v>
      </c>
      <c r="E26" s="11" t="n">
        <f aca="false">B26/(B26+C26+D26)</f>
        <v>1</v>
      </c>
      <c r="F26" s="11" t="n">
        <f aca="false">C26/(C26+D26+B26)</f>
        <v>0</v>
      </c>
      <c r="G26" s="11" t="n">
        <f aca="false">D26/(B26+C26+D26)</f>
        <v>0</v>
      </c>
      <c r="H26" s="11" t="n">
        <f aca="false">SQRT(E26)</f>
        <v>1</v>
      </c>
      <c r="I26" s="11" t="n">
        <f aca="false">SQRT(F26)</f>
        <v>0</v>
      </c>
      <c r="J26" s="11" t="n">
        <f aca="false">SQRT(G26)</f>
        <v>0</v>
      </c>
    </row>
    <row r="27" customFormat="false" ht="14" hidden="false" customHeight="false" outlineLevel="0" collapsed="false">
      <c r="A27" s="11" t="n">
        <v>22</v>
      </c>
      <c r="B27" s="11" t="n">
        <v>138</v>
      </c>
      <c r="C27" s="11" t="n">
        <v>0</v>
      </c>
      <c r="D27" s="11" t="n">
        <v>0</v>
      </c>
      <c r="E27" s="11" t="n">
        <f aca="false">B27/(B27+C27+D27)</f>
        <v>1</v>
      </c>
      <c r="F27" s="11" t="n">
        <f aca="false">C27/(C27+D27+B27)</f>
        <v>0</v>
      </c>
      <c r="G27" s="11" t="n">
        <f aca="false">D27/(B27+C27+D27)</f>
        <v>0</v>
      </c>
      <c r="H27" s="11" t="n">
        <f aca="false">SQRT(E27)</f>
        <v>1</v>
      </c>
      <c r="I27" s="11" t="n">
        <f aca="false">SQRT(F27)</f>
        <v>0</v>
      </c>
      <c r="J27" s="11" t="n">
        <f aca="false">SQRT(G27)</f>
        <v>0</v>
      </c>
    </row>
    <row r="28" customFormat="false" ht="14" hidden="false" customHeight="false" outlineLevel="0" collapsed="false">
      <c r="A28" s="11" t="n">
        <v>23</v>
      </c>
      <c r="B28" s="11" t="n">
        <v>138</v>
      </c>
      <c r="C28" s="11" t="n">
        <v>20</v>
      </c>
      <c r="D28" s="11" t="n">
        <v>0</v>
      </c>
      <c r="E28" s="11" t="n">
        <f aca="false">B28/(B28+C28+D28)</f>
        <v>0.873417721518987</v>
      </c>
      <c r="F28" s="11" t="n">
        <f aca="false">C28/(C28+D28+B28)</f>
        <v>0.126582278481013</v>
      </c>
      <c r="G28" s="11" t="n">
        <f aca="false">D28/(B28+C28+D28)</f>
        <v>0</v>
      </c>
      <c r="H28" s="11" t="n">
        <f aca="false">SQRT(E28)</f>
        <v>0.934568200571252</v>
      </c>
      <c r="I28" s="11" t="n">
        <f aca="false">SQRT(F28)</f>
        <v>0.35578403348241</v>
      </c>
      <c r="J28" s="11" t="n">
        <f aca="false">SQRT(G28)</f>
        <v>0</v>
      </c>
    </row>
    <row r="29" customFormat="false" ht="14" hidden="false" customHeight="false" outlineLevel="0" collapsed="false">
      <c r="A29" s="11" t="n">
        <v>24</v>
      </c>
      <c r="B29" s="11" t="n">
        <v>207</v>
      </c>
      <c r="C29" s="11" t="n">
        <v>0</v>
      </c>
      <c r="D29" s="11" t="n">
        <v>30</v>
      </c>
      <c r="E29" s="11" t="n">
        <f aca="false">B29/(B29+C29+D29)</f>
        <v>0.873417721518987</v>
      </c>
      <c r="F29" s="11" t="n">
        <f aca="false">C29/(C29+D29+B29)</f>
        <v>0</v>
      </c>
      <c r="G29" s="11" t="n">
        <f aca="false">D29/(B29+C29+D29)</f>
        <v>0.126582278481013</v>
      </c>
      <c r="H29" s="11" t="n">
        <f aca="false">SQRT(E29)</f>
        <v>0.934568200571252</v>
      </c>
      <c r="I29" s="11" t="n">
        <f aca="false">SQRT(F29)</f>
        <v>0</v>
      </c>
      <c r="J29" s="11" t="n">
        <f aca="false">SQRT(G29)</f>
        <v>0.35578403348241</v>
      </c>
    </row>
    <row r="30" customFormat="false" ht="14" hidden="false" customHeight="false" outlineLevel="0" collapsed="false">
      <c r="A30" s="11" t="n">
        <v>25</v>
      </c>
      <c r="B30" s="11" t="n">
        <v>138</v>
      </c>
      <c r="C30" s="11" t="n">
        <v>0</v>
      </c>
      <c r="D30" s="11" t="n">
        <v>0</v>
      </c>
      <c r="E30" s="11" t="n">
        <f aca="false">B30/(B30+C30+D30)</f>
        <v>1</v>
      </c>
      <c r="F30" s="11" t="n">
        <f aca="false">C30/(C30+D30+B30)</f>
        <v>0</v>
      </c>
      <c r="G30" s="11" t="n">
        <f aca="false">D30/(B30+C30+D30)</f>
        <v>0</v>
      </c>
      <c r="H30" s="11" t="n">
        <f aca="false">SQRT(E30)</f>
        <v>1</v>
      </c>
      <c r="I30" s="11" t="n">
        <f aca="false">SQRT(F30)</f>
        <v>0</v>
      </c>
      <c r="J30" s="11" t="n">
        <f aca="false">SQRT(G30)</f>
        <v>0</v>
      </c>
    </row>
    <row r="31" customFormat="false" ht="14" hidden="false" customHeight="false" outlineLevel="0" collapsed="false">
      <c r="A31" s="11" t="n">
        <v>26</v>
      </c>
      <c r="B31" s="11" t="n">
        <v>276</v>
      </c>
      <c r="C31" s="11" t="n">
        <v>138</v>
      </c>
      <c r="D31" s="11" t="n">
        <v>0</v>
      </c>
      <c r="E31" s="11" t="n">
        <f aca="false">B31/(B31+C31+D31)</f>
        <v>0.666666666666667</v>
      </c>
      <c r="F31" s="11" t="n">
        <f aca="false">C31/(C31+D31+B31)</f>
        <v>0.333333333333333</v>
      </c>
      <c r="G31" s="11" t="n">
        <f aca="false">D31/(B31+C31+D31)</f>
        <v>0</v>
      </c>
      <c r="H31" s="11" t="n">
        <f aca="false">SQRT(E31)</f>
        <v>0.816496580927726</v>
      </c>
      <c r="I31" s="11" t="n">
        <f aca="false">SQRT(F31)</f>
        <v>0.577350269189626</v>
      </c>
      <c r="J31" s="11" t="n">
        <f aca="false">SQRT(G31)</f>
        <v>0</v>
      </c>
    </row>
    <row r="32" customFormat="false" ht="14" hidden="false" customHeight="false" outlineLevel="0" collapsed="false">
      <c r="A32" s="11" t="n">
        <v>27</v>
      </c>
      <c r="B32" s="11" t="n">
        <v>241</v>
      </c>
      <c r="C32" s="11" t="n">
        <v>0</v>
      </c>
      <c r="D32" s="11" t="n">
        <v>0</v>
      </c>
      <c r="E32" s="11" t="n">
        <f aca="false">B32/(B32+C32+D32)</f>
        <v>1</v>
      </c>
      <c r="F32" s="11" t="n">
        <f aca="false">C32/(C32+D32+B32)</f>
        <v>0</v>
      </c>
      <c r="G32" s="11" t="n">
        <f aca="false">D32/(B32+C32+D32)</f>
        <v>0</v>
      </c>
      <c r="H32" s="11" t="n">
        <f aca="false">SQRT(E32)</f>
        <v>1</v>
      </c>
      <c r="I32" s="11" t="n">
        <f aca="false">SQRT(F32)</f>
        <v>0</v>
      </c>
      <c r="J32" s="11" t="n">
        <f aca="false">SQRT(G32)</f>
        <v>0</v>
      </c>
    </row>
    <row r="33" customFormat="false" ht="14" hidden="false" customHeight="false" outlineLevel="0" collapsed="false">
      <c r="A33" s="11" t="n">
        <v>28</v>
      </c>
      <c r="B33" s="11" t="n">
        <v>138</v>
      </c>
      <c r="C33" s="11" t="n">
        <v>0</v>
      </c>
      <c r="D33" s="11" t="n">
        <v>0</v>
      </c>
      <c r="E33" s="11" t="n">
        <f aca="false">B33/(B33+C33+D33)</f>
        <v>1</v>
      </c>
      <c r="F33" s="11" t="n">
        <f aca="false">C33/(C33+D33+B33)</f>
        <v>0</v>
      </c>
      <c r="G33" s="11" t="n">
        <f aca="false">D33/(B33+C33+D33)</f>
        <v>0</v>
      </c>
      <c r="H33" s="11" t="n">
        <f aca="false">SQRT(E33)</f>
        <v>1</v>
      </c>
      <c r="I33" s="11" t="n">
        <f aca="false">SQRT(F33)</f>
        <v>0</v>
      </c>
      <c r="J33" s="11" t="n">
        <f aca="false">SQRT(G33)</f>
        <v>0</v>
      </c>
    </row>
    <row r="34" customFormat="false" ht="14" hidden="false" customHeight="false" outlineLevel="0" collapsed="false">
      <c r="A34" s="11" t="n">
        <v>29</v>
      </c>
      <c r="B34" s="11" t="n">
        <v>138</v>
      </c>
      <c r="C34" s="11" t="n">
        <v>2</v>
      </c>
      <c r="D34" s="11" t="n">
        <v>0</v>
      </c>
      <c r="E34" s="11" t="n">
        <f aca="false">B34/(B34+C34+D34)</f>
        <v>0.985714285714286</v>
      </c>
      <c r="F34" s="11" t="n">
        <f aca="false">C34/(C34+D34+B34)</f>
        <v>0.0142857142857143</v>
      </c>
      <c r="G34" s="11" t="n">
        <f aca="false">D34/(B34+C34+D34)</f>
        <v>0</v>
      </c>
      <c r="H34" s="11" t="n">
        <f aca="false">SQRT(E34)</f>
        <v>0.992831448793946</v>
      </c>
      <c r="I34" s="11" t="n">
        <f aca="false">SQRT(F34)</f>
        <v>0.119522860933439</v>
      </c>
      <c r="J34" s="11" t="n">
        <f aca="false">SQRT(G34)</f>
        <v>0</v>
      </c>
    </row>
    <row r="35" customFormat="false" ht="14" hidden="false" customHeight="false" outlineLevel="0" collapsed="false">
      <c r="A35" s="11" t="n">
        <v>30</v>
      </c>
      <c r="B35" s="11" t="n">
        <v>69</v>
      </c>
      <c r="C35" s="11" t="n">
        <v>138</v>
      </c>
      <c r="D35" s="11" t="n">
        <v>27</v>
      </c>
      <c r="E35" s="11" t="n">
        <f aca="false">B35/(B35+C35+D35)</f>
        <v>0.294871794871795</v>
      </c>
      <c r="F35" s="11" t="n">
        <f aca="false">C35/(C35+D35+B35)</f>
        <v>0.58974358974359</v>
      </c>
      <c r="G35" s="11" t="n">
        <f aca="false">D35/(B35+C35+D35)</f>
        <v>0.115384615384615</v>
      </c>
      <c r="H35" s="11" t="n">
        <f aca="false">SQRT(E35)</f>
        <v>0.543020989347369</v>
      </c>
      <c r="I35" s="11" t="n">
        <f aca="false">SQRT(F35)</f>
        <v>0.767947647788305</v>
      </c>
      <c r="J35" s="11" t="n">
        <f aca="false">SQRT(G35)</f>
        <v>0.339683110243379</v>
      </c>
    </row>
    <row r="36" customFormat="false" ht="14" hidden="false" customHeight="false" outlineLevel="0" collapsed="false">
      <c r="A36" s="11" t="n">
        <v>31</v>
      </c>
      <c r="B36" s="11" t="n">
        <v>207</v>
      </c>
      <c r="C36" s="11" t="n">
        <v>0</v>
      </c>
      <c r="D36" s="11" t="n">
        <v>0</v>
      </c>
      <c r="E36" s="11" t="n">
        <f aca="false">B36/(B36+C36+D36)</f>
        <v>1</v>
      </c>
      <c r="F36" s="11" t="n">
        <f aca="false">C36/(C36+D36+B36)</f>
        <v>0</v>
      </c>
      <c r="G36" s="11" t="n">
        <f aca="false">D36/(B36+C36+D36)</f>
        <v>0</v>
      </c>
      <c r="H36" s="11" t="n">
        <f aca="false">SQRT(E36)</f>
        <v>1</v>
      </c>
      <c r="I36" s="11" t="n">
        <f aca="false">SQRT(F36)</f>
        <v>0</v>
      </c>
      <c r="J36" s="11" t="n">
        <f aca="false">SQRT(G36)</f>
        <v>0</v>
      </c>
    </row>
    <row r="37" customFormat="false" ht="14" hidden="false" customHeight="false" outlineLevel="0" collapsed="false">
      <c r="A37" s="11" t="n">
        <v>32</v>
      </c>
      <c r="B37" s="11" t="n">
        <v>168</v>
      </c>
      <c r="C37" s="11" t="n">
        <v>69</v>
      </c>
      <c r="D37" s="11" t="n">
        <v>10</v>
      </c>
      <c r="E37" s="11" t="n">
        <f aca="false">B37/(B37+C37+D37)</f>
        <v>0.680161943319838</v>
      </c>
      <c r="F37" s="11" t="n">
        <f aca="false">C37/(C37+D37+B37)</f>
        <v>0.279352226720648</v>
      </c>
      <c r="G37" s="11" t="n">
        <f aca="false">D37/(B37+C37+D37)</f>
        <v>0.0404858299595142</v>
      </c>
      <c r="H37" s="11" t="n">
        <f aca="false">SQRT(E37)</f>
        <v>0.824719311838784</v>
      </c>
      <c r="I37" s="11" t="n">
        <f aca="false">SQRT(F37)</f>
        <v>0.528537819574577</v>
      </c>
      <c r="J37" s="11" t="n">
        <f aca="false">SQRT(G37)</f>
        <v>0.201210909146383</v>
      </c>
    </row>
    <row r="38" customFormat="false" ht="14" hidden="false" customHeight="false" outlineLevel="0" collapsed="false">
      <c r="A38" s="11" t="n">
        <v>33</v>
      </c>
      <c r="B38" s="11" t="n">
        <v>138</v>
      </c>
      <c r="C38" s="11" t="n">
        <v>35</v>
      </c>
      <c r="D38" s="11" t="n">
        <v>0</v>
      </c>
      <c r="E38" s="11" t="n">
        <f aca="false">B38/(B38+C38+D38)</f>
        <v>0.797687861271676</v>
      </c>
      <c r="F38" s="11" t="n">
        <f aca="false">C38/(C38+D38+B38)</f>
        <v>0.202312138728324</v>
      </c>
      <c r="G38" s="11" t="n">
        <f aca="false">D38/(B38+C38+D38)</f>
        <v>0</v>
      </c>
      <c r="H38" s="11" t="n">
        <f aca="false">SQRT(E38)</f>
        <v>0.893133730900181</v>
      </c>
      <c r="I38" s="11" t="n">
        <f aca="false">SQRT(F38)</f>
        <v>0.449791216819897</v>
      </c>
      <c r="J38" s="11" t="n">
        <f aca="false">SQRT(G38)</f>
        <v>0</v>
      </c>
    </row>
    <row r="39" customFormat="false" ht="14" hidden="false" customHeight="false" outlineLevel="0" collapsed="false">
      <c r="A39" s="11" t="n">
        <v>34</v>
      </c>
      <c r="B39" s="11" t="n">
        <v>138</v>
      </c>
      <c r="C39" s="11" t="n">
        <v>0</v>
      </c>
      <c r="D39" s="11" t="n">
        <v>13</v>
      </c>
      <c r="E39" s="11" t="n">
        <f aca="false">B39/(B39+C39+D39)</f>
        <v>0.913907284768212</v>
      </c>
      <c r="F39" s="11" t="n">
        <f aca="false">C39/(C39+D39+B39)</f>
        <v>0</v>
      </c>
      <c r="G39" s="11" t="n">
        <f aca="false">D39/(B39+C39+D39)</f>
        <v>0.0860927152317881</v>
      </c>
      <c r="H39" s="11" t="n">
        <f aca="false">SQRT(E39)</f>
        <v>0.955984981455364</v>
      </c>
      <c r="I39" s="11" t="n">
        <f aca="false">SQRT(F39)</f>
        <v>0</v>
      </c>
      <c r="J39" s="11" t="n">
        <f aca="false">SQRT(G39)</f>
        <v>0.293415601548023</v>
      </c>
    </row>
    <row r="115" customFormat="false" ht="14" hidden="false" customHeight="false" outlineLevel="0" collapsed="false">
      <c r="H115" s="13"/>
    </row>
  </sheetData>
  <mergeCells count="3"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2" activeCellId="0" sqref="M12"/>
    </sheetView>
  </sheetViews>
  <sheetFormatPr defaultColWidth="8.96484375" defaultRowHeight="14" zeroHeight="false" outlineLevelRow="0" outlineLevelCol="0"/>
  <sheetData>
    <row r="1" customFormat="false" ht="25.5" hidden="false" customHeight="false" outlineLevel="0" collapsed="false">
      <c r="A1" s="1"/>
      <c r="B1" s="2"/>
      <c r="C1" s="3" t="s">
        <v>0</v>
      </c>
      <c r="D1" s="1"/>
      <c r="E1" s="1"/>
      <c r="F1" s="4"/>
      <c r="G1" s="5"/>
      <c r="H1" s="5"/>
      <c r="I1" s="5"/>
      <c r="J1" s="5"/>
    </row>
    <row r="2" customFormat="false" ht="1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20.5" hidden="false" customHeight="false" outlineLevel="0" collapsed="false">
      <c r="A3" s="6"/>
      <c r="B3" s="6"/>
      <c r="C3" s="7" t="s">
        <v>10</v>
      </c>
      <c r="D3" s="1"/>
      <c r="E3" s="1"/>
      <c r="F3" s="1"/>
      <c r="G3" s="1"/>
      <c r="H3" s="1"/>
      <c r="I3" s="1"/>
      <c r="J3" s="7"/>
      <c r="O3" s="8"/>
    </row>
    <row r="4" customFormat="false" ht="24" hidden="false" customHeight="true" outlineLevel="0" collapsed="false">
      <c r="A4" s="9" t="s">
        <v>2</v>
      </c>
      <c r="B4" s="10" t="s">
        <v>3</v>
      </c>
      <c r="C4" s="10"/>
      <c r="D4" s="10"/>
      <c r="E4" s="10" t="s">
        <v>4</v>
      </c>
      <c r="F4" s="10"/>
      <c r="G4" s="10"/>
      <c r="H4" s="10" t="s">
        <v>5</v>
      </c>
      <c r="I4" s="10"/>
      <c r="J4" s="10"/>
    </row>
    <row r="5" customFormat="false" ht="23" hidden="false" customHeight="true" outlineLevel="0" collapsed="false">
      <c r="A5" s="10"/>
      <c r="B5" s="9" t="s">
        <v>6</v>
      </c>
      <c r="C5" s="9" t="s">
        <v>7</v>
      </c>
      <c r="D5" s="9" t="s">
        <v>8</v>
      </c>
      <c r="E5" s="9" t="s">
        <v>6</v>
      </c>
      <c r="F5" s="9" t="s">
        <v>7</v>
      </c>
      <c r="G5" s="9" t="s">
        <v>8</v>
      </c>
      <c r="H5" s="9" t="s">
        <v>6</v>
      </c>
      <c r="I5" s="9" t="s">
        <v>7</v>
      </c>
      <c r="J5" s="9" t="s">
        <v>8</v>
      </c>
    </row>
    <row r="6" customFormat="false" ht="14" hidden="false" customHeight="false" outlineLevel="0" collapsed="false">
      <c r="A6" s="11" t="n">
        <v>1</v>
      </c>
      <c r="B6" s="11" t="n">
        <v>0</v>
      </c>
      <c r="C6" s="11" t="n">
        <v>138</v>
      </c>
      <c r="D6" s="11" t="n">
        <v>2</v>
      </c>
      <c r="E6" s="11" t="n">
        <f aca="false">B6/(B6+C6+D6)</f>
        <v>0</v>
      </c>
      <c r="F6" s="11" t="n">
        <f aca="false">C6/(C6+D6+B6)</f>
        <v>0.985714285714286</v>
      </c>
      <c r="G6" s="11" t="n">
        <f aca="false">D6/(B6+C6+D6)</f>
        <v>0.0142857142857143</v>
      </c>
      <c r="H6" s="11" t="n">
        <f aca="false">SQRT(E6)</f>
        <v>0</v>
      </c>
      <c r="I6" s="11" t="n">
        <f aca="false">SQRT(F6)</f>
        <v>0.992831448793946</v>
      </c>
      <c r="J6" s="11" t="n">
        <f aca="false">SQRT(G6)</f>
        <v>0.119522860933439</v>
      </c>
    </row>
    <row r="7" customFormat="false" ht="14" hidden="false" customHeight="false" outlineLevel="0" collapsed="false">
      <c r="A7" s="11" t="n">
        <v>2</v>
      </c>
      <c r="B7" s="11" t="n">
        <v>2</v>
      </c>
      <c r="C7" s="11" t="n">
        <v>139</v>
      </c>
      <c r="D7" s="11" t="n">
        <v>30</v>
      </c>
      <c r="E7" s="11" t="n">
        <f aca="false">B7/(B7+C7+D7)</f>
        <v>0.0116959064327485</v>
      </c>
      <c r="F7" s="11" t="n">
        <f aca="false">C7/(C7+D7+B7)</f>
        <v>0.812865497076023</v>
      </c>
      <c r="G7" s="11" t="n">
        <f aca="false">D7/(B7+C7+D7)</f>
        <v>0.175438596491228</v>
      </c>
      <c r="H7" s="11" t="n">
        <f aca="false">SQRT(E7)</f>
        <v>0.108147614087175</v>
      </c>
      <c r="I7" s="11" t="n">
        <f aca="false">SQRT(F7)</f>
        <v>0.901590537370498</v>
      </c>
      <c r="J7" s="11" t="n">
        <f aca="false">SQRT(G7)</f>
        <v>0.418853908291696</v>
      </c>
    </row>
    <row r="8" customFormat="false" ht="14" hidden="false" customHeight="false" outlineLevel="0" collapsed="false">
      <c r="A8" s="11" t="n">
        <v>3</v>
      </c>
      <c r="B8" s="11" t="n">
        <v>138</v>
      </c>
      <c r="C8" s="11" t="n">
        <v>0</v>
      </c>
      <c r="D8" s="11" t="n">
        <v>0</v>
      </c>
      <c r="E8" s="11" t="n">
        <f aca="false">B8/(B8+C8+D8)</f>
        <v>1</v>
      </c>
      <c r="F8" s="11" t="n">
        <f aca="false">C8/(C8+D8+B8)</f>
        <v>0</v>
      </c>
      <c r="G8" s="11" t="n">
        <f aca="false">D8/(B8+C8+D8)</f>
        <v>0</v>
      </c>
      <c r="H8" s="11" t="n">
        <f aca="false">SQRT(E8)</f>
        <v>1</v>
      </c>
      <c r="I8" s="11" t="n">
        <f aca="false">SQRT(F8)</f>
        <v>0</v>
      </c>
      <c r="J8" s="11" t="n">
        <f aca="false">SQRT(G8)</f>
        <v>0</v>
      </c>
    </row>
    <row r="9" customFormat="false" ht="14" hidden="false" customHeight="false" outlineLevel="0" collapsed="false">
      <c r="A9" s="11" t="n">
        <v>4</v>
      </c>
      <c r="B9" s="11" t="n">
        <v>0</v>
      </c>
      <c r="C9" s="11" t="n">
        <v>138</v>
      </c>
      <c r="D9" s="11" t="n">
        <v>5</v>
      </c>
      <c r="E9" s="11" t="n">
        <f aca="false">B9/(B9+C9+D9)</f>
        <v>0</v>
      </c>
      <c r="F9" s="11" t="n">
        <f aca="false">C9/(C9+D9+B9)</f>
        <v>0.965034965034965</v>
      </c>
      <c r="G9" s="11" t="n">
        <f aca="false">D9/(B9+C9+D9)</f>
        <v>0.034965034965035</v>
      </c>
      <c r="H9" s="11" t="n">
        <f aca="false">SQRT(E9)</f>
        <v>0</v>
      </c>
      <c r="I9" s="11" t="n">
        <f aca="false">SQRT(F9)</f>
        <v>0.982361931792435</v>
      </c>
      <c r="J9" s="11" t="n">
        <f aca="false">SQRT(G9)</f>
        <v>0.186989398001691</v>
      </c>
    </row>
    <row r="10" customFormat="false" ht="14" hidden="false" customHeight="false" outlineLevel="0" collapsed="false">
      <c r="A10" s="11" t="n">
        <v>5</v>
      </c>
      <c r="B10" s="11" t="n">
        <v>138</v>
      </c>
      <c r="C10" s="11" t="n">
        <v>15</v>
      </c>
      <c r="D10" s="11" t="n">
        <v>15</v>
      </c>
      <c r="E10" s="11" t="n">
        <f aca="false">B10/(B10+C10+D10)</f>
        <v>0.821428571428571</v>
      </c>
      <c r="F10" s="11" t="n">
        <f aca="false">C10/(C10+D10+B10)</f>
        <v>0.0892857142857143</v>
      </c>
      <c r="G10" s="11" t="n">
        <f aca="false">D10/(B10+C10+D10)</f>
        <v>0.0892857142857143</v>
      </c>
      <c r="H10" s="11" t="n">
        <f aca="false">SQRT(E10)</f>
        <v>0.906326967174966</v>
      </c>
      <c r="I10" s="11" t="n">
        <f aca="false">SQRT(F10)</f>
        <v>0.298807152333598</v>
      </c>
      <c r="J10" s="11" t="n">
        <f aca="false">SQRT(G10)</f>
        <v>0.298807152333598</v>
      </c>
    </row>
    <row r="11" customFormat="false" ht="14" hidden="false" customHeight="false" outlineLevel="0" collapsed="false">
      <c r="A11" s="11" t="n">
        <v>6</v>
      </c>
      <c r="B11" s="11" t="n">
        <v>138</v>
      </c>
      <c r="C11" s="11" t="n">
        <v>0</v>
      </c>
      <c r="D11" s="11" t="n">
        <v>0</v>
      </c>
      <c r="E11" s="11" t="n">
        <f aca="false">B11/(B11+C11+D11)</f>
        <v>1</v>
      </c>
      <c r="F11" s="11" t="n">
        <f aca="false">C11/(C11+D11+B11)</f>
        <v>0</v>
      </c>
      <c r="G11" s="11" t="n">
        <f aca="false">D11/(B11+C11+D11)</f>
        <v>0</v>
      </c>
      <c r="H11" s="11" t="n">
        <f aca="false">SQRT(E11)</f>
        <v>1</v>
      </c>
      <c r="I11" s="11" t="n">
        <f aca="false">SQRT(F11)</f>
        <v>0</v>
      </c>
      <c r="J11" s="11" t="n">
        <f aca="false">SQRT(G11)</f>
        <v>0</v>
      </c>
    </row>
    <row r="12" customFormat="false" ht="14" hidden="false" customHeight="false" outlineLevel="0" collapsed="false">
      <c r="A12" s="11" t="n">
        <v>7</v>
      </c>
      <c r="B12" s="11" t="n">
        <v>129</v>
      </c>
      <c r="C12" s="11" t="n">
        <v>60</v>
      </c>
      <c r="D12" s="11" t="n">
        <v>0</v>
      </c>
      <c r="E12" s="11" t="n">
        <f aca="false">B12/(B12+C12+D12)</f>
        <v>0.682539682539683</v>
      </c>
      <c r="F12" s="11" t="n">
        <f aca="false">C12/(C12+D12+B12)</f>
        <v>0.317460317460317</v>
      </c>
      <c r="G12" s="11" t="n">
        <f aca="false">D12/(B12+C12+D12)</f>
        <v>0</v>
      </c>
      <c r="H12" s="11" t="n">
        <f aca="false">SQRT(E12)</f>
        <v>0.826159598709404</v>
      </c>
      <c r="I12" s="11" t="n">
        <f aca="false">SQRT(F12)</f>
        <v>0.563436169819011</v>
      </c>
      <c r="J12" s="11" t="n">
        <f aca="false">SQRT(G12)</f>
        <v>0</v>
      </c>
    </row>
    <row r="13" customFormat="false" ht="14" hidden="false" customHeight="false" outlineLevel="0" collapsed="false">
      <c r="A13" s="11" t="n">
        <v>8</v>
      </c>
      <c r="B13" s="11" t="n">
        <v>138</v>
      </c>
      <c r="C13" s="11" t="n">
        <v>28</v>
      </c>
      <c r="D13" s="11" t="n">
        <v>0</v>
      </c>
      <c r="E13" s="11" t="n">
        <f aca="false">B13/(B13+C13+D13)</f>
        <v>0.831325301204819</v>
      </c>
      <c r="F13" s="11" t="n">
        <f aca="false">C13/(C13+D13+B13)</f>
        <v>0.168674698795181</v>
      </c>
      <c r="G13" s="11" t="n">
        <f aca="false">D13/(B13+C13+D13)</f>
        <v>0</v>
      </c>
      <c r="H13" s="11" t="n">
        <f aca="false">SQRT(E13)</f>
        <v>0.911770421325906</v>
      </c>
      <c r="I13" s="11" t="n">
        <f aca="false">SQRT(F13)</f>
        <v>0.4107002541942</v>
      </c>
      <c r="J13" s="11" t="n">
        <f aca="false">SQRT(G13)</f>
        <v>0</v>
      </c>
    </row>
    <row r="14" customFormat="false" ht="14" hidden="false" customHeight="false" outlineLevel="0" collapsed="false">
      <c r="A14" s="11" t="n">
        <v>9</v>
      </c>
      <c r="B14" s="11" t="n">
        <v>138</v>
      </c>
      <c r="C14" s="11" t="n">
        <v>6</v>
      </c>
      <c r="D14" s="11" t="n">
        <v>3</v>
      </c>
      <c r="E14" s="11" t="n">
        <f aca="false">B14/(B14+C14+D14)</f>
        <v>0.938775510204082</v>
      </c>
      <c r="F14" s="11" t="n">
        <f aca="false">C14/(C14+D14+B14)</f>
        <v>0.0408163265306122</v>
      </c>
      <c r="G14" s="11" t="n">
        <f aca="false">D14/(B14+C14+D14)</f>
        <v>0.0204081632653061</v>
      </c>
      <c r="H14" s="11" t="n">
        <f aca="false">SQRT(E14)</f>
        <v>0.96890428330361</v>
      </c>
      <c r="I14" s="11" t="n">
        <f aca="false">SQRT(F14)</f>
        <v>0.202030508910442</v>
      </c>
      <c r="J14" s="11" t="n">
        <f aca="false">SQRT(G14)</f>
        <v>0.142857142857143</v>
      </c>
    </row>
    <row r="15" customFormat="false" ht="14" hidden="false" customHeight="false" outlineLevel="0" collapsed="false">
      <c r="A15" s="11" t="n">
        <v>10</v>
      </c>
      <c r="B15" s="11" t="n">
        <v>153</v>
      </c>
      <c r="C15" s="11" t="n">
        <v>0</v>
      </c>
      <c r="D15" s="11" t="n">
        <v>0</v>
      </c>
      <c r="E15" s="11" t="n">
        <f aca="false">B15/(B15+C15+D15)</f>
        <v>1</v>
      </c>
      <c r="F15" s="11" t="n">
        <f aca="false">C15/(C15+D15+B15)</f>
        <v>0</v>
      </c>
      <c r="G15" s="11" t="n">
        <f aca="false">D15/(B15+C15+D15)</f>
        <v>0</v>
      </c>
      <c r="H15" s="11" t="n">
        <f aca="false">SQRT(E15)</f>
        <v>1</v>
      </c>
      <c r="I15" s="11" t="n">
        <f aca="false">SQRT(F15)</f>
        <v>0</v>
      </c>
      <c r="J15" s="11" t="n">
        <f aca="false">SQRT(G15)</f>
        <v>0</v>
      </c>
    </row>
    <row r="16" customFormat="false" ht="14" hidden="false" customHeight="false" outlineLevel="0" collapsed="false">
      <c r="A16" s="11" t="n">
        <v>11</v>
      </c>
      <c r="B16" s="11" t="n">
        <v>138</v>
      </c>
      <c r="C16" s="11" t="n">
        <v>0</v>
      </c>
      <c r="D16" s="11" t="n">
        <v>3</v>
      </c>
      <c r="E16" s="11" t="n">
        <f aca="false">B16/(B16+C16+D16)</f>
        <v>0.978723404255319</v>
      </c>
      <c r="F16" s="11" t="n">
        <f aca="false">C16/(C16+D16+B16)</f>
        <v>0</v>
      </c>
      <c r="G16" s="11" t="n">
        <f aca="false">D16/(B16+C16+D16)</f>
        <v>0.0212765957446809</v>
      </c>
      <c r="H16" s="11" t="n">
        <f aca="false">SQRT(E16)</f>
        <v>0.989304505324483</v>
      </c>
      <c r="I16" s="11" t="n">
        <f aca="false">SQRT(F16)</f>
        <v>0</v>
      </c>
      <c r="J16" s="11" t="n">
        <f aca="false">SQRT(G16)</f>
        <v>0.145864991497895</v>
      </c>
    </row>
    <row r="17" customFormat="false" ht="14" hidden="false" customHeight="false" outlineLevel="0" collapsed="false">
      <c r="A17" s="11" t="n">
        <v>12</v>
      </c>
      <c r="B17" s="11" t="n">
        <v>138</v>
      </c>
      <c r="C17" s="11" t="n">
        <v>2</v>
      </c>
      <c r="D17" s="11" t="n">
        <v>0</v>
      </c>
      <c r="E17" s="11" t="n">
        <f aca="false">B17/(B17+C17+D17)</f>
        <v>0.985714285714286</v>
      </c>
      <c r="F17" s="11" t="n">
        <f aca="false">C17/(C17+D17+B17)</f>
        <v>0.0142857142857143</v>
      </c>
      <c r="G17" s="11" t="n">
        <f aca="false">D17/(B17+C17+D17)</f>
        <v>0</v>
      </c>
      <c r="H17" s="11" t="n">
        <f aca="false">SQRT(E17)</f>
        <v>0.992831448793946</v>
      </c>
      <c r="I17" s="11" t="n">
        <f aca="false">SQRT(F17)</f>
        <v>0.119522860933439</v>
      </c>
      <c r="J17" s="11" t="n">
        <f aca="false">SQRT(G17)</f>
        <v>0</v>
      </c>
    </row>
    <row r="18" customFormat="false" ht="14" hidden="false" customHeight="false" outlineLevel="0" collapsed="false">
      <c r="A18" s="11" t="n">
        <v>13</v>
      </c>
      <c r="B18" s="11" t="n">
        <v>138</v>
      </c>
      <c r="C18" s="11" t="n">
        <v>5</v>
      </c>
      <c r="D18" s="11" t="n">
        <v>5</v>
      </c>
      <c r="E18" s="11" t="n">
        <f aca="false">B18/(B18+C18+D18)</f>
        <v>0.932432432432433</v>
      </c>
      <c r="F18" s="11" t="n">
        <f aca="false">C18/(C18+D18+B18)</f>
        <v>0.0337837837837838</v>
      </c>
      <c r="G18" s="11" t="n">
        <f aca="false">D18/(B18+C18+D18)</f>
        <v>0.0337837837837838</v>
      </c>
      <c r="H18" s="11" t="n">
        <f aca="false">SQRT(E18)</f>
        <v>0.965625409997289</v>
      </c>
      <c r="I18" s="11" t="n">
        <f aca="false">SQRT(F18)</f>
        <v>0.183803655523452</v>
      </c>
      <c r="J18" s="11" t="n">
        <f aca="false">SQRT(G18)</f>
        <v>0.183803655523452</v>
      </c>
    </row>
    <row r="19" customFormat="false" ht="14" hidden="false" customHeight="false" outlineLevel="0" collapsed="false">
      <c r="A19" s="11" t="n">
        <v>14</v>
      </c>
      <c r="B19" s="11" t="n">
        <v>138</v>
      </c>
      <c r="C19" s="11" t="n">
        <v>0</v>
      </c>
      <c r="D19" s="11" t="n">
        <v>2</v>
      </c>
      <c r="E19" s="11" t="n">
        <f aca="false">B19/(B19+C19+D19)</f>
        <v>0.985714285714286</v>
      </c>
      <c r="F19" s="11" t="n">
        <f aca="false">C19/(C19+D19+B19)</f>
        <v>0</v>
      </c>
      <c r="G19" s="11" t="n">
        <f aca="false">D19/(B19+C19+D19)</f>
        <v>0.0142857142857143</v>
      </c>
      <c r="H19" s="11" t="n">
        <f aca="false">SQRT(E19)</f>
        <v>0.992831448793946</v>
      </c>
      <c r="I19" s="11" t="n">
        <f aca="false">SQRT(F19)</f>
        <v>0</v>
      </c>
      <c r="J19" s="11" t="n">
        <f aca="false">SQRT(G19)</f>
        <v>0.119522860933439</v>
      </c>
    </row>
    <row r="20" customFormat="false" ht="14" hidden="false" customHeight="false" outlineLevel="0" collapsed="false">
      <c r="A20" s="11" t="n">
        <v>15</v>
      </c>
      <c r="B20" s="11" t="n">
        <v>138</v>
      </c>
      <c r="C20" s="11" t="n">
        <v>6</v>
      </c>
      <c r="D20" s="11" t="n">
        <v>8</v>
      </c>
      <c r="E20" s="11" t="n">
        <f aca="false">B20/(B20+C20+D20)</f>
        <v>0.907894736842105</v>
      </c>
      <c r="F20" s="11" t="n">
        <f aca="false">C20/(C20+D20+B20)</f>
        <v>0.0394736842105263</v>
      </c>
      <c r="G20" s="11" t="n">
        <f aca="false">D20/(B20+C20+D20)</f>
        <v>0.0526315789473684</v>
      </c>
      <c r="H20" s="11" t="n">
        <f aca="false">SQRT(E20)</f>
        <v>0.952835104749035</v>
      </c>
      <c r="I20" s="11" t="n">
        <f aca="false">SQRT(F20)</f>
        <v>0.198679853559757</v>
      </c>
      <c r="J20" s="11" t="n">
        <f aca="false">SQRT(G20)</f>
        <v>0.229415733870562</v>
      </c>
    </row>
    <row r="21" customFormat="false" ht="14" hidden="false" customHeight="false" outlineLevel="0" collapsed="false">
      <c r="A21" s="11" t="n">
        <v>16</v>
      </c>
      <c r="B21" s="11" t="n">
        <v>138</v>
      </c>
      <c r="C21" s="11" t="n">
        <v>4</v>
      </c>
      <c r="D21" s="11" t="n">
        <v>20</v>
      </c>
      <c r="E21" s="11" t="n">
        <f aca="false">B21/(B21+C21+D21)</f>
        <v>0.851851851851852</v>
      </c>
      <c r="F21" s="11" t="n">
        <f aca="false">C21/(C21+D21+B21)</f>
        <v>0.0246913580246914</v>
      </c>
      <c r="G21" s="11" t="n">
        <f aca="false">D21/(B21+C21+D21)</f>
        <v>0.123456790123457</v>
      </c>
      <c r="H21" s="11" t="n">
        <f aca="false">SQRT(E21)</f>
        <v>0.922958206990897</v>
      </c>
      <c r="I21" s="11" t="n">
        <f aca="false">SQRT(F21)</f>
        <v>0.157134840263677</v>
      </c>
      <c r="J21" s="11" t="n">
        <f aca="false">SQRT(G21)</f>
        <v>0.351364184463153</v>
      </c>
    </row>
    <row r="22" customFormat="false" ht="14" hidden="false" customHeight="false" outlineLevel="0" collapsed="false">
      <c r="A22" s="11" t="n">
        <v>17</v>
      </c>
      <c r="B22" s="11" t="n">
        <v>138</v>
      </c>
      <c r="C22" s="11" t="n">
        <v>69</v>
      </c>
      <c r="D22" s="11" t="n">
        <v>39</v>
      </c>
      <c r="E22" s="11" t="n">
        <f aca="false">B22/(B22+C22+D22)</f>
        <v>0.560975609756098</v>
      </c>
      <c r="F22" s="11" t="n">
        <f aca="false">C22/(C22+D22+B22)</f>
        <v>0.280487804878049</v>
      </c>
      <c r="G22" s="11" t="n">
        <f aca="false">D22/(B22+C22+D22)</f>
        <v>0.158536585365854</v>
      </c>
      <c r="H22" s="11" t="n">
        <f aca="false">SQRT(E22)</f>
        <v>0.748983050379712</v>
      </c>
      <c r="I22" s="11" t="n">
        <f aca="false">SQRT(F22)</f>
        <v>0.52961099391728</v>
      </c>
      <c r="J22" s="11" t="n">
        <f aca="false">SQRT(G22)</f>
        <v>0.398166529690598</v>
      </c>
    </row>
    <row r="23" customFormat="false" ht="14" hidden="false" customHeight="false" outlineLevel="0" collapsed="false">
      <c r="A23" s="11" t="n">
        <v>18</v>
      </c>
      <c r="B23" s="11" t="n">
        <v>138</v>
      </c>
      <c r="C23" s="11" t="n">
        <v>0</v>
      </c>
      <c r="D23" s="11" t="n">
        <v>0</v>
      </c>
      <c r="E23" s="11" t="n">
        <f aca="false">B23/(B23+C23+D23)</f>
        <v>1</v>
      </c>
      <c r="F23" s="11" t="n">
        <f aca="false">C23/(C23+D23+B23)</f>
        <v>0</v>
      </c>
      <c r="G23" s="11" t="n">
        <f aca="false">D23/(B23+C23+D23)</f>
        <v>0</v>
      </c>
      <c r="H23" s="11" t="n">
        <f aca="false">SQRT(E23)</f>
        <v>1</v>
      </c>
      <c r="I23" s="11" t="n">
        <f aca="false">SQRT(F23)</f>
        <v>0</v>
      </c>
      <c r="J23" s="11" t="n">
        <f aca="false">SQRT(G23)</f>
        <v>0</v>
      </c>
    </row>
    <row r="24" customFormat="false" ht="14" hidden="false" customHeight="false" outlineLevel="0" collapsed="false">
      <c r="A24" s="11" t="n">
        <v>19</v>
      </c>
      <c r="B24" s="11" t="n">
        <v>138</v>
      </c>
      <c r="C24" s="11" t="n">
        <v>0</v>
      </c>
      <c r="D24" s="11" t="n">
        <v>0</v>
      </c>
      <c r="E24" s="11" t="n">
        <f aca="false">B24/(B24+C24+D24)</f>
        <v>1</v>
      </c>
      <c r="F24" s="11" t="n">
        <f aca="false">C24/(C24+D24+B24)</f>
        <v>0</v>
      </c>
      <c r="G24" s="11" t="n">
        <f aca="false">D24/(B24+C24+D24)</f>
        <v>0</v>
      </c>
      <c r="H24" s="11" t="n">
        <f aca="false">SQRT(E24)</f>
        <v>1</v>
      </c>
      <c r="I24" s="11" t="n">
        <f aca="false">SQRT(F24)</f>
        <v>0</v>
      </c>
      <c r="J24" s="11" t="n">
        <f aca="false">SQRT(G24)</f>
        <v>0</v>
      </c>
    </row>
    <row r="25" customFormat="false" ht="14" hidden="false" customHeight="false" outlineLevel="0" collapsed="false">
      <c r="A25" s="11" t="n">
        <v>20</v>
      </c>
      <c r="B25" s="11" t="n">
        <v>138</v>
      </c>
      <c r="C25" s="11" t="n">
        <v>15</v>
      </c>
      <c r="D25" s="11" t="n">
        <v>69</v>
      </c>
      <c r="E25" s="11" t="n">
        <f aca="false">B25/(B25+C25+D25)</f>
        <v>0.621621621621622</v>
      </c>
      <c r="F25" s="11" t="n">
        <f aca="false">C25/(C25+D25+B25)</f>
        <v>0.0675675675675676</v>
      </c>
      <c r="G25" s="11" t="n">
        <f aca="false">D25/(B25+C25+D25)</f>
        <v>0.310810810810811</v>
      </c>
      <c r="H25" s="11" t="n">
        <f aca="false">SQRT(E25)</f>
        <v>0.78842984571972</v>
      </c>
      <c r="I25" s="11" t="n">
        <f aca="false">SQRT(F25)</f>
        <v>0.259937622455018</v>
      </c>
      <c r="J25" s="11" t="n">
        <f aca="false">SQRT(G25)</f>
        <v>0.557504090398278</v>
      </c>
    </row>
    <row r="26" customFormat="false" ht="14" hidden="false" customHeight="false" outlineLevel="0" collapsed="false">
      <c r="A26" s="11" t="n">
        <v>21</v>
      </c>
      <c r="B26" s="11" t="n">
        <v>138</v>
      </c>
      <c r="C26" s="11" t="n">
        <v>0</v>
      </c>
      <c r="D26" s="11" t="n">
        <v>5</v>
      </c>
      <c r="E26" s="11" t="n">
        <f aca="false">B26/(B26+C26+D26)</f>
        <v>0.965034965034965</v>
      </c>
      <c r="F26" s="11" t="n">
        <f aca="false">C26/(C26+D26+B26)</f>
        <v>0</v>
      </c>
      <c r="G26" s="11" t="n">
        <f aca="false">D26/(B26+C26+D26)</f>
        <v>0.034965034965035</v>
      </c>
      <c r="H26" s="11" t="n">
        <f aca="false">SQRT(E26)</f>
        <v>0.982361931792435</v>
      </c>
      <c r="I26" s="11" t="n">
        <f aca="false">SQRT(F26)</f>
        <v>0</v>
      </c>
      <c r="J26" s="11" t="n">
        <f aca="false">SQRT(G26)</f>
        <v>0.186989398001691</v>
      </c>
    </row>
    <row r="27" customFormat="false" ht="14" hidden="false" customHeight="false" outlineLevel="0" collapsed="false">
      <c r="A27" s="11" t="n">
        <v>22</v>
      </c>
      <c r="B27" s="11" t="n">
        <v>138</v>
      </c>
      <c r="C27" s="11" t="n">
        <v>10</v>
      </c>
      <c r="D27" s="11" t="n">
        <v>0</v>
      </c>
      <c r="E27" s="11" t="n">
        <f aca="false">B27/(B27+C27+D27)</f>
        <v>0.932432432432433</v>
      </c>
      <c r="F27" s="11" t="n">
        <f aca="false">C27/(C27+D27+B27)</f>
        <v>0.0675675675675676</v>
      </c>
      <c r="G27" s="11" t="n">
        <f aca="false">D27/(B27+C27+D27)</f>
        <v>0</v>
      </c>
      <c r="H27" s="11" t="n">
        <f aca="false">SQRT(E27)</f>
        <v>0.965625409997289</v>
      </c>
      <c r="I27" s="11" t="n">
        <f aca="false">SQRT(F27)</f>
        <v>0.259937622455018</v>
      </c>
      <c r="J27" s="11" t="n">
        <f aca="false">SQRT(G27)</f>
        <v>0</v>
      </c>
    </row>
    <row r="28" customFormat="false" ht="14" hidden="false" customHeight="false" outlineLevel="0" collapsed="false">
      <c r="A28" s="11" t="n">
        <v>23</v>
      </c>
      <c r="B28" s="11" t="n">
        <v>198</v>
      </c>
      <c r="C28" s="11" t="n">
        <v>3</v>
      </c>
      <c r="D28" s="11" t="n">
        <v>0</v>
      </c>
      <c r="E28" s="11" t="n">
        <f aca="false">B28/(B28+C28+D28)</f>
        <v>0.985074626865672</v>
      </c>
      <c r="F28" s="11" t="n">
        <f aca="false">C28/(C28+D28+B28)</f>
        <v>0.0149253731343284</v>
      </c>
      <c r="G28" s="11" t="n">
        <f aca="false">D28/(B28+C28+D28)</f>
        <v>0</v>
      </c>
      <c r="H28" s="11" t="n">
        <f aca="false">SQRT(E28)</f>
        <v>0.99250925782366</v>
      </c>
      <c r="I28" s="11" t="n">
        <f aca="false">SQRT(F28)</f>
        <v>0.122169444356305</v>
      </c>
      <c r="J28" s="11" t="n">
        <f aca="false">SQRT(G28)</f>
        <v>0</v>
      </c>
    </row>
    <row r="29" customFormat="false" ht="14" hidden="false" customHeight="false" outlineLevel="0" collapsed="false">
      <c r="A29" s="11" t="n">
        <v>24</v>
      </c>
      <c r="B29" s="11" t="n">
        <v>138</v>
      </c>
      <c r="C29" s="11" t="n">
        <v>0</v>
      </c>
      <c r="D29" s="11" t="n">
        <v>28</v>
      </c>
      <c r="E29" s="11" t="n">
        <f aca="false">B29/(B29+C29+D29)</f>
        <v>0.831325301204819</v>
      </c>
      <c r="F29" s="11" t="n">
        <f aca="false">C29/(C29+D29+B29)</f>
        <v>0</v>
      </c>
      <c r="G29" s="11" t="n">
        <f aca="false">D29/(B29+C29+D29)</f>
        <v>0.168674698795181</v>
      </c>
      <c r="H29" s="11" t="n">
        <f aca="false">SQRT(E29)</f>
        <v>0.911770421325906</v>
      </c>
      <c r="I29" s="11" t="n">
        <f aca="false">SQRT(F29)</f>
        <v>0</v>
      </c>
      <c r="J29" s="11" t="n">
        <f aca="false">SQRT(G29)</f>
        <v>0.4107002541942</v>
      </c>
    </row>
    <row r="30" customFormat="false" ht="14" hidden="false" customHeight="false" outlineLevel="0" collapsed="false">
      <c r="A30" s="11" t="n">
        <v>25</v>
      </c>
      <c r="B30" s="11" t="n">
        <v>138</v>
      </c>
      <c r="C30" s="11" t="n">
        <v>23</v>
      </c>
      <c r="D30" s="11" t="n">
        <v>9</v>
      </c>
      <c r="E30" s="11" t="n">
        <f aca="false">B30/(B30+C30+D30)</f>
        <v>0.811764705882353</v>
      </c>
      <c r="F30" s="11" t="n">
        <f aca="false">C30/(C30+D30+B30)</f>
        <v>0.135294117647059</v>
      </c>
      <c r="G30" s="11" t="n">
        <f aca="false">D30/(B30+C30+D30)</f>
        <v>0.0529411764705882</v>
      </c>
      <c r="H30" s="11" t="n">
        <f aca="false">SQRT(E30)</f>
        <v>0.900979858755096</v>
      </c>
      <c r="I30" s="11" t="n">
        <f aca="false">SQRT(F30)</f>
        <v>0.367823487079141</v>
      </c>
      <c r="J30" s="11" t="n">
        <f aca="false">SQRT(G30)</f>
        <v>0.230089496654211</v>
      </c>
    </row>
    <row r="31" customFormat="false" ht="14" hidden="false" customHeight="false" outlineLevel="0" collapsed="false">
      <c r="A31" s="11" t="n">
        <v>26</v>
      </c>
      <c r="B31" s="11" t="n">
        <v>138</v>
      </c>
      <c r="C31" s="11" t="n">
        <v>30</v>
      </c>
      <c r="D31" s="11" t="n">
        <v>0</v>
      </c>
      <c r="E31" s="11" t="n">
        <f aca="false">B31/(B31+C31+D31)</f>
        <v>0.821428571428571</v>
      </c>
      <c r="F31" s="11" t="n">
        <f aca="false">C31/(C31+D31+B31)</f>
        <v>0.178571428571429</v>
      </c>
      <c r="G31" s="11" t="n">
        <f aca="false">D31/(B31+C31+D31)</f>
        <v>0</v>
      </c>
      <c r="H31" s="11" t="n">
        <f aca="false">SQRT(E31)</f>
        <v>0.906326967174966</v>
      </c>
      <c r="I31" s="11" t="n">
        <f aca="false">SQRT(F31)</f>
        <v>0.422577127364258</v>
      </c>
      <c r="J31" s="11" t="n">
        <f aca="false">SQRT(G31)</f>
        <v>0</v>
      </c>
    </row>
    <row r="32" customFormat="false" ht="14" hidden="false" customHeight="false" outlineLevel="0" collapsed="false">
      <c r="A32" s="11" t="n">
        <v>27</v>
      </c>
      <c r="B32" s="11" t="n">
        <v>138</v>
      </c>
      <c r="C32" s="11" t="n">
        <v>4</v>
      </c>
      <c r="D32" s="11" t="n">
        <v>0</v>
      </c>
      <c r="E32" s="11" t="n">
        <f aca="false">B32/(B32+C32+D32)</f>
        <v>0.971830985915493</v>
      </c>
      <c r="F32" s="11" t="n">
        <f aca="false">C32/(C32+D32+B32)</f>
        <v>0.028169014084507</v>
      </c>
      <c r="G32" s="11" t="n">
        <f aca="false">D32/(B32+C32+D32)</f>
        <v>0</v>
      </c>
      <c r="H32" s="11" t="n">
        <f aca="false">SQRT(E32)</f>
        <v>0.985814884202654</v>
      </c>
      <c r="I32" s="11" t="n">
        <f aca="false">SQRT(F32)</f>
        <v>0.167836271659338</v>
      </c>
      <c r="J32" s="11" t="n">
        <f aca="false">SQRT(G32)</f>
        <v>0</v>
      </c>
    </row>
    <row r="33" customFormat="false" ht="14" hidden="false" customHeight="false" outlineLevel="0" collapsed="false">
      <c r="A33" s="11" t="n">
        <v>28</v>
      </c>
      <c r="B33" s="11" t="n">
        <v>138</v>
      </c>
      <c r="C33" s="11" t="n">
        <v>4</v>
      </c>
      <c r="D33" s="11" t="n">
        <v>1</v>
      </c>
      <c r="E33" s="11" t="n">
        <f aca="false">B33/(B33+C33+D33)</f>
        <v>0.965034965034965</v>
      </c>
      <c r="F33" s="11" t="n">
        <f aca="false">C33/(C33+D33+B33)</f>
        <v>0.027972027972028</v>
      </c>
      <c r="G33" s="11" t="n">
        <f aca="false">D33/(B33+C33+D33)</f>
        <v>0.00699300699300699</v>
      </c>
      <c r="H33" s="11" t="n">
        <f aca="false">SQRT(E33)</f>
        <v>0.982361931792435</v>
      </c>
      <c r="I33" s="11" t="n">
        <f aca="false">SQRT(F33)</f>
        <v>0.167248402001418</v>
      </c>
      <c r="J33" s="11" t="n">
        <f aca="false">SQRT(G33)</f>
        <v>0.0836242010007091</v>
      </c>
    </row>
    <row r="34" customFormat="false" ht="14" hidden="false" customHeight="false" outlineLevel="0" collapsed="false">
      <c r="A34" s="11" t="n">
        <v>29</v>
      </c>
      <c r="B34" s="11" t="n">
        <v>138</v>
      </c>
      <c r="C34" s="11" t="n">
        <v>0</v>
      </c>
      <c r="D34" s="11" t="n">
        <v>0</v>
      </c>
      <c r="E34" s="11" t="n">
        <f aca="false">B34/(B34+C34+D34)</f>
        <v>1</v>
      </c>
      <c r="F34" s="11" t="n">
        <f aca="false">C34/(C34+D34+B34)</f>
        <v>0</v>
      </c>
      <c r="G34" s="11" t="n">
        <f aca="false">D34/(B34+C34+D34)</f>
        <v>0</v>
      </c>
      <c r="H34" s="11" t="n">
        <f aca="false">SQRT(E34)</f>
        <v>1</v>
      </c>
      <c r="I34" s="11" t="n">
        <f aca="false">SQRT(F34)</f>
        <v>0</v>
      </c>
      <c r="J34" s="11" t="n">
        <f aca="false">SQRT(G34)</f>
        <v>0</v>
      </c>
    </row>
    <row r="35" customFormat="false" ht="14" hidden="false" customHeight="false" outlineLevel="0" collapsed="false">
      <c r="A35" s="11" t="n">
        <v>30</v>
      </c>
      <c r="B35" s="11" t="n">
        <v>138</v>
      </c>
      <c r="C35" s="11" t="n">
        <v>10</v>
      </c>
      <c r="D35" s="11" t="n">
        <v>57</v>
      </c>
      <c r="E35" s="11" t="n">
        <f aca="false">B35/(B35+C35+D35)</f>
        <v>0.673170731707317</v>
      </c>
      <c r="F35" s="11" t="n">
        <f aca="false">C35/(C35+D35+B35)</f>
        <v>0.0487804878048781</v>
      </c>
      <c r="G35" s="11" t="n">
        <f aca="false">D35/(B35+C35+D35)</f>
        <v>0.278048780487805</v>
      </c>
      <c r="H35" s="11" t="n">
        <f aca="false">SQRT(E35)</f>
        <v>0.820469823763993</v>
      </c>
      <c r="I35" s="11" t="n">
        <f aca="false">SQRT(F35)</f>
        <v>0.220863052149693</v>
      </c>
      <c r="J35" s="11" t="n">
        <f aca="false">SQRT(G35)</f>
        <v>0.52730330976375</v>
      </c>
    </row>
    <row r="36" customFormat="false" ht="14" hidden="false" customHeight="false" outlineLevel="0" collapsed="false">
      <c r="A36" s="11" t="n">
        <v>31</v>
      </c>
      <c r="B36" s="11" t="n">
        <v>138</v>
      </c>
      <c r="C36" s="11" t="n">
        <v>28</v>
      </c>
      <c r="D36" s="11" t="n">
        <v>48</v>
      </c>
      <c r="E36" s="11" t="n">
        <f aca="false">B36/(B36+C36+D36)</f>
        <v>0.644859813084112</v>
      </c>
      <c r="F36" s="11" t="n">
        <f aca="false">C36/(C36+D36+B36)</f>
        <v>0.130841121495327</v>
      </c>
      <c r="G36" s="11" t="n">
        <f aca="false">D36/(B36+C36+D36)</f>
        <v>0.224299065420561</v>
      </c>
      <c r="H36" s="11" t="n">
        <f aca="false">SQRT(E36)</f>
        <v>0.803031638906035</v>
      </c>
      <c r="I36" s="11" t="n">
        <f aca="false">SQRT(F36)</f>
        <v>0.361719672530161</v>
      </c>
      <c r="J36" s="11" t="n">
        <f aca="false">SQRT(G36)</f>
        <v>0.473602222778315</v>
      </c>
    </row>
    <row r="37" customFormat="false" ht="14" hidden="false" customHeight="false" outlineLevel="0" collapsed="false">
      <c r="E37" s="14" t="n">
        <f aca="false">AVERAGE(E6:E36)</f>
        <v>0.797182267696407</v>
      </c>
      <c r="F37" s="14" t="n">
        <f aca="false">AVERAGE(F6:F36)</f>
        <v>0.144266543739502</v>
      </c>
      <c r="G37" s="14" t="n">
        <f aca="false">AVERAGE(G6:G36)</f>
        <v>0.0585511885640917</v>
      </c>
      <c r="H37" s="15" t="n">
        <f aca="false">AVERAGE(H6:H36)</f>
        <v>0.849237420351115</v>
      </c>
      <c r="I37" s="15" t="n">
        <f aca="false">AVERAGE(I6:I36)</f>
        <v>0.254536222885874</v>
      </c>
      <c r="J37" s="15" t="n">
        <f aca="false">AVERAGE(J6:J36)</f>
        <v>0.16338649648993</v>
      </c>
    </row>
  </sheetData>
  <mergeCells count="3"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" activeCellId="0" sqref="L7"/>
    </sheetView>
  </sheetViews>
  <sheetFormatPr defaultColWidth="8.96484375" defaultRowHeight="14" zeroHeight="false" outlineLevelRow="0" outlineLevelCol="0"/>
  <cols>
    <col collapsed="false" customWidth="true" hidden="false" outlineLevel="0" max="4" min="1" style="1" width="7.17"/>
  </cols>
  <sheetData>
    <row r="1" customFormat="false" ht="25.5" hidden="false" customHeight="false" outlineLevel="0" collapsed="false">
      <c r="B1" s="2"/>
      <c r="C1" s="3" t="s">
        <v>0</v>
      </c>
      <c r="E1" s="1"/>
      <c r="F1" s="4"/>
      <c r="G1" s="5"/>
      <c r="H1" s="5"/>
      <c r="I1" s="5"/>
      <c r="J1" s="5"/>
    </row>
    <row r="2" customFormat="false" ht="14" hidden="false" customHeight="false" outlineLevel="0" collapsed="false">
      <c r="E2" s="1"/>
      <c r="F2" s="1"/>
      <c r="G2" s="1"/>
      <c r="H2" s="1"/>
      <c r="I2" s="1"/>
      <c r="J2" s="1"/>
    </row>
    <row r="3" customFormat="false" ht="20.5" hidden="false" customHeight="false" outlineLevel="0" collapsed="false">
      <c r="A3" s="6"/>
      <c r="B3" s="6"/>
      <c r="C3" s="7" t="s">
        <v>11</v>
      </c>
      <c r="E3" s="1"/>
      <c r="F3" s="1"/>
      <c r="G3" s="1"/>
      <c r="H3" s="1"/>
      <c r="I3" s="1"/>
      <c r="J3" s="7"/>
      <c r="O3" s="8"/>
    </row>
    <row r="4" customFormat="false" ht="24" hidden="false" customHeight="true" outlineLevel="0" collapsed="false">
      <c r="A4" s="9"/>
      <c r="B4" s="10" t="s">
        <v>3</v>
      </c>
      <c r="C4" s="10"/>
      <c r="D4" s="10"/>
      <c r="E4" s="10" t="s">
        <v>4</v>
      </c>
      <c r="F4" s="10"/>
      <c r="G4" s="10"/>
      <c r="H4" s="10" t="s">
        <v>5</v>
      </c>
      <c r="I4" s="10"/>
      <c r="J4" s="10"/>
    </row>
    <row r="5" customFormat="false" ht="23" hidden="false" customHeight="true" outlineLevel="0" collapsed="false">
      <c r="A5" s="9" t="s">
        <v>2</v>
      </c>
      <c r="B5" s="9" t="s">
        <v>6</v>
      </c>
      <c r="C5" s="9" t="s">
        <v>7</v>
      </c>
      <c r="D5" s="9" t="s">
        <v>8</v>
      </c>
      <c r="E5" s="9" t="s">
        <v>6</v>
      </c>
      <c r="F5" s="9" t="s">
        <v>7</v>
      </c>
      <c r="G5" s="9" t="s">
        <v>8</v>
      </c>
      <c r="H5" s="9" t="s">
        <v>6</v>
      </c>
      <c r="I5" s="9" t="s">
        <v>7</v>
      </c>
      <c r="J5" s="9" t="s">
        <v>8</v>
      </c>
    </row>
    <row r="6" customFormat="false" ht="14" hidden="false" customHeight="false" outlineLevel="0" collapsed="false">
      <c r="A6" s="11" t="n">
        <v>1</v>
      </c>
      <c r="B6" s="11" t="n">
        <v>5</v>
      </c>
      <c r="C6" s="11" t="n">
        <v>129</v>
      </c>
      <c r="D6" s="11" t="n">
        <v>71</v>
      </c>
      <c r="E6" s="11" t="n">
        <f aca="false">B6/(B6+C6+D6)</f>
        <v>0.024390243902439</v>
      </c>
      <c r="F6" s="11" t="n">
        <f aca="false">C6/(C6+D6+B6)</f>
        <v>0.629268292682927</v>
      </c>
      <c r="G6" s="11" t="n">
        <f aca="false">D6/(D6+B6+C6)</f>
        <v>0.346341463414634</v>
      </c>
      <c r="H6" s="11" t="n">
        <f aca="false">SQRT(E6)</f>
        <v>0.156173761888606</v>
      </c>
      <c r="I6" s="11" t="n">
        <f aca="false">SQRT(F6)</f>
        <v>0.793264327121122</v>
      </c>
      <c r="J6" s="11" t="n">
        <f aca="false">SQRT(G6)</f>
        <v>0.588507827827833</v>
      </c>
    </row>
    <row r="7" customFormat="false" ht="14" hidden="false" customHeight="false" outlineLevel="0" collapsed="false">
      <c r="A7" s="11" t="n">
        <v>2</v>
      </c>
      <c r="B7" s="11" t="n">
        <v>119</v>
      </c>
      <c r="C7" s="11" t="n">
        <v>78</v>
      </c>
      <c r="D7" s="11" t="n">
        <v>8</v>
      </c>
      <c r="E7" s="11" t="n">
        <f aca="false">B7/(B7+C7+D7)</f>
        <v>0.580487804878049</v>
      </c>
      <c r="F7" s="11" t="n">
        <f aca="false">C7/(C7+D7+B7)</f>
        <v>0.380487804878049</v>
      </c>
      <c r="G7" s="11" t="n">
        <f aca="false">D7/(D7+B7+C7)</f>
        <v>0.0390243902439024</v>
      </c>
      <c r="H7" s="11" t="n">
        <f aca="false">SQRT(E7)</f>
        <v>0.76189750286902</v>
      </c>
      <c r="I7" s="11" t="n">
        <f aca="false">SQRT(F7)</f>
        <v>0.616836935403554</v>
      </c>
      <c r="J7" s="11" t="n">
        <f aca="false">SQRT(G7)</f>
        <v>0.197545919329918</v>
      </c>
    </row>
    <row r="8" customFormat="false" ht="14" hidden="false" customHeight="false" outlineLevel="0" collapsed="false">
      <c r="A8" s="11" t="n">
        <v>3</v>
      </c>
      <c r="B8" s="11" t="n">
        <v>102</v>
      </c>
      <c r="C8" s="11" t="n">
        <v>14</v>
      </c>
      <c r="D8" s="11" t="n">
        <v>22</v>
      </c>
      <c r="E8" s="11" t="n">
        <f aca="false">B8/(B8+C8+D8)</f>
        <v>0.739130434782609</v>
      </c>
      <c r="F8" s="11" t="n">
        <f aca="false">C8/(C8+D8+B8)</f>
        <v>0.101449275362319</v>
      </c>
      <c r="G8" s="11" t="n">
        <f aca="false">D8/(D8+B8+C8)</f>
        <v>0.159420289855072</v>
      </c>
      <c r="H8" s="11" t="n">
        <f aca="false">SQRT(E8)</f>
        <v>0.859726953621095</v>
      </c>
      <c r="I8" s="11" t="n">
        <f aca="false">SQRT(F8)</f>
        <v>0.318511028635303</v>
      </c>
      <c r="J8" s="11" t="n">
        <f aca="false">SQRT(G8)</f>
        <v>0.399274704752345</v>
      </c>
    </row>
    <row r="9" customFormat="false" ht="14" hidden="false" customHeight="false" outlineLevel="0" collapsed="false">
      <c r="A9" s="11" t="n">
        <v>4</v>
      </c>
      <c r="B9" s="11" t="n">
        <v>138</v>
      </c>
      <c r="C9" s="11" t="n">
        <v>6</v>
      </c>
      <c r="D9" s="11" t="n">
        <v>23</v>
      </c>
      <c r="E9" s="11" t="n">
        <f aca="false">B9/(B9+C9+D9)</f>
        <v>0.826347305389222</v>
      </c>
      <c r="F9" s="11" t="n">
        <f aca="false">C9/(C9+D9+B9)</f>
        <v>0.0359281437125749</v>
      </c>
      <c r="G9" s="11" t="n">
        <f aca="false">D9/(D9+B9+C9)</f>
        <v>0.137724550898204</v>
      </c>
      <c r="H9" s="11" t="n">
        <f aca="false">SQRT(E9)</f>
        <v>0.909036470879591</v>
      </c>
      <c r="I9" s="11" t="n">
        <f aca="false">SQRT(F9)</f>
        <v>0.189547207081969</v>
      </c>
      <c r="J9" s="11" t="n">
        <f aca="false">SQRT(G9)</f>
        <v>0.371112585205896</v>
      </c>
    </row>
    <row r="10" customFormat="false" ht="14" hidden="false" customHeight="false" outlineLevel="0" collapsed="false">
      <c r="A10" s="11" t="n">
        <v>5</v>
      </c>
      <c r="B10" s="11" t="n">
        <v>138</v>
      </c>
      <c r="C10" s="11" t="n">
        <v>9</v>
      </c>
      <c r="D10" s="11" t="n">
        <v>2</v>
      </c>
      <c r="E10" s="11" t="n">
        <f aca="false">B10/(B10+C10+D10)</f>
        <v>0.926174496644295</v>
      </c>
      <c r="F10" s="11" t="n">
        <f aca="false">C10/(C10+D10+B10)</f>
        <v>0.0604026845637584</v>
      </c>
      <c r="G10" s="11" t="n">
        <f aca="false">D10/(D10+B10+C10)</f>
        <v>0.0134228187919463</v>
      </c>
      <c r="H10" s="11" t="n">
        <f aca="false">SQRT(E10)</f>
        <v>0.962379601116054</v>
      </c>
      <c r="I10" s="11" t="n">
        <f aca="false">SQRT(F10)</f>
        <v>0.245769576155712</v>
      </c>
      <c r="J10" s="11" t="n">
        <f aca="false">SQRT(G10)</f>
        <v>0.115856889272698</v>
      </c>
    </row>
    <row r="11" customFormat="false" ht="14" hidden="false" customHeight="false" outlineLevel="0" collapsed="false">
      <c r="A11" s="11" t="n">
        <v>6</v>
      </c>
      <c r="B11" s="11" t="n">
        <v>0</v>
      </c>
      <c r="C11" s="11" t="n">
        <v>13</v>
      </c>
      <c r="D11" s="11" t="n">
        <v>0</v>
      </c>
      <c r="E11" s="11" t="n">
        <f aca="false">B11/(B11+C11+D11)</f>
        <v>0</v>
      </c>
      <c r="F11" s="11" t="n">
        <f aca="false">C11/(C11+D11+B11)</f>
        <v>1</v>
      </c>
      <c r="G11" s="11" t="n">
        <f aca="false">D11/(D11+B11+C11)</f>
        <v>0</v>
      </c>
      <c r="H11" s="11" t="n">
        <f aca="false">SQRT(E11)</f>
        <v>0</v>
      </c>
      <c r="I11" s="11" t="n">
        <f aca="false">SQRT(F11)</f>
        <v>1</v>
      </c>
      <c r="J11" s="11" t="n">
        <f aca="false">SQRT(G11)</f>
        <v>0</v>
      </c>
    </row>
    <row r="12" customFormat="false" ht="14" hidden="false" customHeight="false" outlineLevel="0" collapsed="false">
      <c r="A12" s="11" t="n">
        <v>7</v>
      </c>
      <c r="B12" s="11" t="n">
        <v>80</v>
      </c>
      <c r="C12" s="11" t="n">
        <v>2</v>
      </c>
      <c r="D12" s="11" t="n">
        <v>0</v>
      </c>
      <c r="E12" s="11" t="n">
        <f aca="false">B12/(B12+C12+D12)</f>
        <v>0.975609756097561</v>
      </c>
      <c r="F12" s="11" t="n">
        <f aca="false">C12/(C12+D12+B12)</f>
        <v>0.024390243902439</v>
      </c>
      <c r="G12" s="11" t="n">
        <f aca="false">D12/(D12+B12+C12)</f>
        <v>0</v>
      </c>
      <c r="H12" s="11" t="n">
        <f aca="false">SQRT(E12)</f>
        <v>0.98772959664959</v>
      </c>
      <c r="I12" s="11" t="n">
        <f aca="false">SQRT(F12)</f>
        <v>0.156173761888606</v>
      </c>
      <c r="J12" s="11" t="n">
        <f aca="false">SQRT(G12)</f>
        <v>0</v>
      </c>
    </row>
    <row r="13" customFormat="false" ht="14" hidden="false" customHeight="false" outlineLevel="0" collapsed="false">
      <c r="A13" s="11" t="n">
        <v>8</v>
      </c>
      <c r="B13" s="11" t="n">
        <v>0</v>
      </c>
      <c r="C13" s="11" t="n">
        <v>185</v>
      </c>
      <c r="D13" s="11" t="n">
        <v>29</v>
      </c>
      <c r="E13" s="11" t="n">
        <f aca="false">B13/(B13+C13+D13)</f>
        <v>0</v>
      </c>
      <c r="F13" s="11" t="n">
        <f aca="false">C13/(C13+D13+B13)</f>
        <v>0.864485981308411</v>
      </c>
      <c r="G13" s="11" t="n">
        <f aca="false">D13/(D13+B13+C13)</f>
        <v>0.135514018691589</v>
      </c>
      <c r="H13" s="11" t="n">
        <f aca="false">SQRT(E13)</f>
        <v>0</v>
      </c>
      <c r="I13" s="11" t="n">
        <f aca="false">SQRT(F13)</f>
        <v>0.929777382661254</v>
      </c>
      <c r="J13" s="11" t="n">
        <f aca="false">SQRT(G13)</f>
        <v>0.368122287686563</v>
      </c>
    </row>
    <row r="14" customFormat="false" ht="14" hidden="false" customHeight="false" outlineLevel="0" collapsed="false">
      <c r="A14" s="11" t="n">
        <v>9</v>
      </c>
      <c r="B14" s="11" t="n">
        <v>140</v>
      </c>
      <c r="C14" s="11" t="n">
        <v>2</v>
      </c>
      <c r="D14" s="11" t="n">
        <v>69</v>
      </c>
      <c r="E14" s="11" t="n">
        <f aca="false">B14/(B14+C14+D14)</f>
        <v>0.663507109004739</v>
      </c>
      <c r="F14" s="11" t="n">
        <f aca="false">C14/(C14+D14+B14)</f>
        <v>0.00947867298578199</v>
      </c>
      <c r="G14" s="11" t="n">
        <f aca="false">D14/(D14+B14+C14)</f>
        <v>0.327014218009479</v>
      </c>
      <c r="H14" s="11" t="n">
        <f aca="false">SQRT(E14)</f>
        <v>0.814559457010192</v>
      </c>
      <c r="I14" s="11" t="n">
        <f aca="false">SQRT(F14)</f>
        <v>0.0973584767022471</v>
      </c>
      <c r="J14" s="11" t="n">
        <f aca="false">SQRT(G14)</f>
        <v>0.571851569910828</v>
      </c>
    </row>
    <row r="15" customFormat="false" ht="14" hidden="false" customHeight="false" outlineLevel="0" collapsed="false">
      <c r="A15" s="11" t="n">
        <v>10</v>
      </c>
      <c r="B15" s="11" t="n">
        <v>2</v>
      </c>
      <c r="C15" s="11" t="n">
        <v>138</v>
      </c>
      <c r="D15" s="11" t="n">
        <v>0</v>
      </c>
      <c r="E15" s="11" t="n">
        <f aca="false">B15/(B15+C15+D15)</f>
        <v>0.0142857142857143</v>
      </c>
      <c r="F15" s="11" t="n">
        <f aca="false">C15/(C15+D15+B15)</f>
        <v>0.985714285714286</v>
      </c>
      <c r="G15" s="11" t="n">
        <f aca="false">D15/(D15+B15+C15)</f>
        <v>0</v>
      </c>
      <c r="H15" s="11" t="n">
        <f aca="false">SQRT(E15)</f>
        <v>0.119522860933439</v>
      </c>
      <c r="I15" s="11" t="n">
        <f aca="false">SQRT(F15)</f>
        <v>0.992831448793946</v>
      </c>
      <c r="J15" s="11" t="n">
        <f aca="false">SQRT(G15)</f>
        <v>0</v>
      </c>
    </row>
    <row r="16" customFormat="false" ht="14" hidden="false" customHeight="false" outlineLevel="0" collapsed="false">
      <c r="A16" s="11" t="n">
        <v>11</v>
      </c>
      <c r="B16" s="11" t="n">
        <v>0</v>
      </c>
      <c r="C16" s="11" t="n">
        <v>138</v>
      </c>
      <c r="D16" s="11" t="n">
        <v>0</v>
      </c>
      <c r="E16" s="11" t="n">
        <f aca="false">B16/(B16+C16+D16)</f>
        <v>0</v>
      </c>
      <c r="F16" s="11" t="n">
        <f aca="false">C16/(C16+D16+B16)</f>
        <v>1</v>
      </c>
      <c r="G16" s="11" t="n">
        <f aca="false">D16/(D16+B16+C16)</f>
        <v>0</v>
      </c>
      <c r="H16" s="11" t="n">
        <f aca="false">SQRT(E16)</f>
        <v>0</v>
      </c>
      <c r="I16" s="11" t="n">
        <f aca="false">SQRT(F16)</f>
        <v>1</v>
      </c>
      <c r="J16" s="11" t="n">
        <f aca="false">SQRT(G16)</f>
        <v>0</v>
      </c>
    </row>
    <row r="17" customFormat="false" ht="14" hidden="false" customHeight="false" outlineLevel="0" collapsed="false">
      <c r="A17" s="11" t="n">
        <v>12</v>
      </c>
      <c r="B17" s="11" t="n">
        <v>188</v>
      </c>
      <c r="C17" s="11" t="n">
        <v>68</v>
      </c>
      <c r="D17" s="11" t="n">
        <v>0</v>
      </c>
      <c r="E17" s="11" t="n">
        <f aca="false">B17/(B17+C17+D17)</f>
        <v>0.734375</v>
      </c>
      <c r="F17" s="11" t="n">
        <f aca="false">C17/(C17+D17+B17)</f>
        <v>0.265625</v>
      </c>
      <c r="G17" s="11" t="n">
        <f aca="false">D17/(D17+B17+C17)</f>
        <v>0</v>
      </c>
      <c r="H17" s="11" t="n">
        <f aca="false">SQRT(E17)</f>
        <v>0.856956825050131</v>
      </c>
      <c r="I17" s="11" t="n">
        <f aca="false">SQRT(F17)</f>
        <v>0.515388203202208</v>
      </c>
      <c r="J17" s="11" t="n">
        <f aca="false">SQRT(G17)</f>
        <v>0</v>
      </c>
    </row>
    <row r="18" customFormat="false" ht="14" hidden="false" customHeight="false" outlineLevel="0" collapsed="false">
      <c r="A18" s="11" t="n">
        <v>13</v>
      </c>
      <c r="B18" s="11" t="n">
        <v>15</v>
      </c>
      <c r="C18" s="11" t="n">
        <v>109</v>
      </c>
      <c r="D18" s="11" t="n">
        <v>40</v>
      </c>
      <c r="E18" s="11" t="n">
        <f aca="false">B18/(B18+C18+D18)</f>
        <v>0.0914634146341463</v>
      </c>
      <c r="F18" s="11" t="n">
        <f aca="false">C18/(C18+D18+B18)</f>
        <v>0.664634146341463</v>
      </c>
      <c r="G18" s="11" t="n">
        <f aca="false">D18/(D18+B18+C18)</f>
        <v>0.24390243902439</v>
      </c>
      <c r="H18" s="11" t="n">
        <f aca="false">SQRT(E18)</f>
        <v>0.302429189454567</v>
      </c>
      <c r="I18" s="11" t="n">
        <f aca="false">SQRT(F18)</f>
        <v>0.81525097138333</v>
      </c>
      <c r="J18" s="11" t="n">
        <f aca="false">SQRT(G18)</f>
        <v>0.493864798324795</v>
      </c>
    </row>
    <row r="19" customFormat="false" ht="14" hidden="false" customHeight="false" outlineLevel="0" collapsed="false">
      <c r="A19" s="11" t="n">
        <v>14</v>
      </c>
      <c r="B19" s="11" t="n">
        <v>69</v>
      </c>
      <c r="C19" s="11" t="n">
        <v>138</v>
      </c>
      <c r="D19" s="11" t="n">
        <v>0</v>
      </c>
      <c r="E19" s="11" t="n">
        <f aca="false">B19/(B19+C19+D19)</f>
        <v>0.333333333333333</v>
      </c>
      <c r="F19" s="11" t="n">
        <f aca="false">C19/(C19+D19+B19)</f>
        <v>0.666666666666667</v>
      </c>
      <c r="G19" s="11" t="n">
        <f aca="false">D19/(D19+B19+C19)</f>
        <v>0</v>
      </c>
      <c r="H19" s="11" t="n">
        <f aca="false">SQRT(E19)</f>
        <v>0.577350269189626</v>
      </c>
      <c r="I19" s="11" t="n">
        <f aca="false">SQRT(F19)</f>
        <v>0.816496580927726</v>
      </c>
      <c r="J19" s="11" t="n">
        <f aca="false">SQRT(G19)</f>
        <v>0</v>
      </c>
    </row>
    <row r="20" customFormat="false" ht="14" hidden="false" customHeight="false" outlineLevel="0" collapsed="false">
      <c r="A20" s="11" t="n">
        <v>15</v>
      </c>
      <c r="B20" s="11" t="n">
        <v>138</v>
      </c>
      <c r="C20" s="11" t="n">
        <v>0</v>
      </c>
      <c r="D20" s="11" t="n">
        <v>0</v>
      </c>
      <c r="E20" s="11" t="n">
        <f aca="false">B20/(B20+C20+D20)</f>
        <v>1</v>
      </c>
      <c r="F20" s="11" t="n">
        <f aca="false">C20/(C20+D20+B20)</f>
        <v>0</v>
      </c>
      <c r="G20" s="11" t="n">
        <f aca="false">D20/(D20+B20+C20)</f>
        <v>0</v>
      </c>
      <c r="H20" s="11" t="n">
        <f aca="false">SQRT(E20)</f>
        <v>1</v>
      </c>
      <c r="I20" s="11" t="n">
        <f aca="false">SQRT(F20)</f>
        <v>0</v>
      </c>
      <c r="J20" s="11" t="n">
        <f aca="false">SQRT(G20)</f>
        <v>0</v>
      </c>
    </row>
    <row r="21" customFormat="false" ht="14" hidden="false" customHeight="false" outlineLevel="0" collapsed="false">
      <c r="A21" s="11" t="n">
        <v>16</v>
      </c>
      <c r="B21" s="11" t="n">
        <v>138</v>
      </c>
      <c r="C21" s="11" t="n">
        <v>45</v>
      </c>
      <c r="D21" s="11" t="n">
        <v>0</v>
      </c>
      <c r="E21" s="11" t="n">
        <f aca="false">B21/(B21+C21+D21)</f>
        <v>0.754098360655738</v>
      </c>
      <c r="F21" s="11" t="n">
        <f aca="false">C21/(C21+D21+B21)</f>
        <v>0.245901639344262</v>
      </c>
      <c r="G21" s="11" t="n">
        <f aca="false">D21/(D21+B21+C21)</f>
        <v>0</v>
      </c>
      <c r="H21" s="11" t="n">
        <f aca="false">SQRT(E21)</f>
        <v>0.86838836971469</v>
      </c>
      <c r="I21" s="11" t="n">
        <f aca="false">SQRT(F21)</f>
        <v>0.495884703680465</v>
      </c>
      <c r="J21" s="11" t="n">
        <f aca="false">SQRT(G21)</f>
        <v>0</v>
      </c>
    </row>
    <row r="22" customFormat="false" ht="14" hidden="false" customHeight="false" outlineLevel="0" collapsed="false">
      <c r="A22" s="11" t="n">
        <v>17</v>
      </c>
      <c r="B22" s="11" t="n">
        <v>15</v>
      </c>
      <c r="C22" s="11" t="n">
        <v>56</v>
      </c>
      <c r="D22" s="11" t="n">
        <v>0</v>
      </c>
      <c r="E22" s="11" t="n">
        <f aca="false">B22/(B22+C22+D22)</f>
        <v>0.211267605633803</v>
      </c>
      <c r="F22" s="11" t="n">
        <f aca="false">C22/(C22+D22+B22)</f>
        <v>0.788732394366197</v>
      </c>
      <c r="G22" s="11" t="n">
        <f aca="false">D22/(D22+B22+C22)</f>
        <v>0</v>
      </c>
      <c r="H22" s="11" t="n">
        <f aca="false">SQRT(E22)</f>
        <v>0.459638559776922</v>
      </c>
      <c r="I22" s="11" t="n">
        <f aca="false">SQRT(F22)</f>
        <v>0.888106071573772</v>
      </c>
      <c r="J22" s="11" t="n">
        <f aca="false">SQRT(G22)</f>
        <v>0</v>
      </c>
    </row>
    <row r="23" customFormat="false" ht="14" hidden="false" customHeight="false" outlineLevel="0" collapsed="false">
      <c r="A23" s="11" t="n">
        <v>18</v>
      </c>
      <c r="B23" s="11" t="n">
        <v>105</v>
      </c>
      <c r="C23" s="11" t="n">
        <v>0</v>
      </c>
      <c r="D23" s="11" t="n">
        <v>0</v>
      </c>
      <c r="E23" s="11" t="n">
        <f aca="false">B23/(B23+C23+D23)</f>
        <v>1</v>
      </c>
      <c r="F23" s="11" t="n">
        <f aca="false">C23/(C23+D23+B23)</f>
        <v>0</v>
      </c>
      <c r="G23" s="11" t="n">
        <f aca="false">D23/(D23+B23+C23)</f>
        <v>0</v>
      </c>
      <c r="H23" s="11" t="n">
        <f aca="false">SQRT(E23)</f>
        <v>1</v>
      </c>
      <c r="I23" s="11" t="n">
        <f aca="false">SQRT(F23)</f>
        <v>0</v>
      </c>
      <c r="J23" s="11" t="n">
        <f aca="false">SQRT(G23)</f>
        <v>0</v>
      </c>
    </row>
    <row r="24" customFormat="false" ht="14" hidden="false" customHeight="false" outlineLevel="0" collapsed="false">
      <c r="A24" s="11" t="n">
        <v>19</v>
      </c>
      <c r="B24" s="11" t="n">
        <v>46</v>
      </c>
      <c r="C24" s="11" t="n">
        <v>2</v>
      </c>
      <c r="D24" s="11" t="n">
        <v>27</v>
      </c>
      <c r="E24" s="11" t="n">
        <f aca="false">B24/(B24+C24+D24)</f>
        <v>0.613333333333333</v>
      </c>
      <c r="F24" s="11" t="n">
        <f aca="false">C24/(C24+D24+B24)</f>
        <v>0.0266666666666667</v>
      </c>
      <c r="G24" s="11" t="n">
        <f aca="false">D24/(D24+B24+C24)</f>
        <v>0.36</v>
      </c>
      <c r="H24" s="11" t="n">
        <f aca="false">SQRT(E24)</f>
        <v>0.783156008298049</v>
      </c>
      <c r="I24" s="11" t="n">
        <f aca="false">SQRT(F24)</f>
        <v>0.163299316185545</v>
      </c>
      <c r="J24" s="11" t="n">
        <f aca="false">SQRT(G24)</f>
        <v>0.6</v>
      </c>
    </row>
    <row r="25" customFormat="false" ht="14" hidden="false" customHeight="false" outlineLevel="0" collapsed="false">
      <c r="A25" s="11" t="n">
        <v>20</v>
      </c>
      <c r="B25" s="11" t="n">
        <v>138</v>
      </c>
      <c r="C25" s="11" t="n">
        <v>0</v>
      </c>
      <c r="D25" s="11" t="n">
        <v>0</v>
      </c>
      <c r="E25" s="11" t="n">
        <f aca="false">B25/(B25+C25+D25)</f>
        <v>1</v>
      </c>
      <c r="F25" s="11" t="n">
        <f aca="false">C25/(C25+D25+B25)</f>
        <v>0</v>
      </c>
      <c r="G25" s="11" t="n">
        <f aca="false">D25/(D25+B25+C25)</f>
        <v>0</v>
      </c>
      <c r="H25" s="11" t="n">
        <f aca="false">SQRT(E25)</f>
        <v>1</v>
      </c>
      <c r="I25" s="11" t="n">
        <f aca="false">SQRT(F25)</f>
        <v>0</v>
      </c>
      <c r="J25" s="11" t="n">
        <f aca="false">SQRT(G25)</f>
        <v>0</v>
      </c>
    </row>
    <row r="26" customFormat="false" ht="14" hidden="false" customHeight="false" outlineLevel="0" collapsed="false">
      <c r="A26" s="11" t="n">
        <v>21</v>
      </c>
      <c r="B26" s="11" t="n">
        <v>138</v>
      </c>
      <c r="C26" s="11" t="n">
        <v>0</v>
      </c>
      <c r="D26" s="11" t="n">
        <v>0</v>
      </c>
      <c r="E26" s="11" t="n">
        <f aca="false">B26/(B26+C26+D26)</f>
        <v>1</v>
      </c>
      <c r="F26" s="11" t="n">
        <f aca="false">C26/(C26+D26+B26)</f>
        <v>0</v>
      </c>
      <c r="G26" s="11" t="n">
        <f aca="false">D26/(D26+B26+C26)</f>
        <v>0</v>
      </c>
      <c r="H26" s="11" t="n">
        <f aca="false">SQRT(E26)</f>
        <v>1</v>
      </c>
      <c r="I26" s="11" t="n">
        <f aca="false">SQRT(F26)</f>
        <v>0</v>
      </c>
      <c r="J26" s="11" t="n">
        <f aca="false">SQRT(G26)</f>
        <v>0</v>
      </c>
    </row>
    <row r="27" customFormat="false" ht="14" hidden="false" customHeight="false" outlineLevel="0" collapsed="false">
      <c r="A27" s="11" t="n">
        <v>22</v>
      </c>
      <c r="B27" s="11" t="n">
        <v>84</v>
      </c>
      <c r="C27" s="11" t="n">
        <v>0</v>
      </c>
      <c r="D27" s="11" t="n">
        <v>0</v>
      </c>
      <c r="E27" s="11" t="n">
        <f aca="false">B27/(B27+C27+D27)</f>
        <v>1</v>
      </c>
      <c r="F27" s="11" t="n">
        <f aca="false">C27/(C27+D27+B27)</f>
        <v>0</v>
      </c>
      <c r="G27" s="11" t="n">
        <f aca="false">D27/(D27+B27+C27)</f>
        <v>0</v>
      </c>
      <c r="H27" s="11" t="n">
        <f aca="false">SQRT(E27)</f>
        <v>1</v>
      </c>
      <c r="I27" s="11" t="n">
        <f aca="false">SQRT(F27)</f>
        <v>0</v>
      </c>
      <c r="J27" s="11" t="n">
        <f aca="false">SQRT(G27)</f>
        <v>0</v>
      </c>
    </row>
    <row r="28" customFormat="false" ht="14" hidden="false" customHeight="false" outlineLevel="0" collapsed="false">
      <c r="A28" s="11" t="n">
        <v>23</v>
      </c>
      <c r="B28" s="11" t="n">
        <v>0</v>
      </c>
      <c r="C28" s="11" t="n">
        <v>98</v>
      </c>
      <c r="D28" s="11" t="n">
        <v>12</v>
      </c>
      <c r="E28" s="11" t="n">
        <f aca="false">B28/(B28+C28+D28)</f>
        <v>0</v>
      </c>
      <c r="F28" s="11" t="n">
        <f aca="false">C28/(C28+D28+B28)</f>
        <v>0.890909090909091</v>
      </c>
      <c r="G28" s="11" t="n">
        <f aca="false">D28/(D28+B28+C28)</f>
        <v>0.109090909090909</v>
      </c>
      <c r="H28" s="11" t="n">
        <f aca="false">SQRT(E28)</f>
        <v>0</v>
      </c>
      <c r="I28" s="11" t="n">
        <f aca="false">SQRT(F28)</f>
        <v>0.943879807448539</v>
      </c>
      <c r="J28" s="11" t="n">
        <f aca="false">SQRT(G28)</f>
        <v>0.330289129537908</v>
      </c>
    </row>
    <row r="29" customFormat="false" ht="14" hidden="false" customHeight="false" outlineLevel="0" collapsed="false">
      <c r="A29" s="11" t="n">
        <v>24</v>
      </c>
      <c r="B29" s="11" t="n">
        <v>121</v>
      </c>
      <c r="C29" s="11" t="n">
        <v>44</v>
      </c>
      <c r="D29" s="11" t="n">
        <v>50</v>
      </c>
      <c r="E29" s="11" t="n">
        <f aca="false">B29/(B29+C29+D29)</f>
        <v>0.562790697674419</v>
      </c>
      <c r="F29" s="11" t="n">
        <f aca="false">C29/(C29+D29+B29)</f>
        <v>0.204651162790698</v>
      </c>
      <c r="G29" s="11" t="n">
        <f aca="false">D29/(D29+B29+C29)</f>
        <v>0.232558139534884</v>
      </c>
      <c r="H29" s="11" t="n">
        <f aca="false">SQRT(E29)</f>
        <v>0.750193773417521</v>
      </c>
      <c r="I29" s="11" t="n">
        <f aca="false">SQRT(F29)</f>
        <v>0.452383866633966</v>
      </c>
      <c r="J29" s="11" t="n">
        <f aca="false">SQRT(G29)</f>
        <v>0.482242822170412</v>
      </c>
    </row>
    <row r="30" customFormat="false" ht="14" hidden="false" customHeight="false" outlineLevel="0" collapsed="false">
      <c r="A30" s="11" t="n">
        <v>25</v>
      </c>
      <c r="B30" s="11" t="n">
        <v>0</v>
      </c>
      <c r="C30" s="11" t="n">
        <v>35</v>
      </c>
      <c r="D30" s="11" t="n">
        <v>17</v>
      </c>
      <c r="E30" s="11" t="n">
        <f aca="false">B30/(B30+C30+D30)</f>
        <v>0</v>
      </c>
      <c r="F30" s="11" t="n">
        <f aca="false">C30/(C30+D30+B30)</f>
        <v>0.673076923076923</v>
      </c>
      <c r="G30" s="11" t="n">
        <f aca="false">D30/(D30+B30+C30)</f>
        <v>0.326923076923077</v>
      </c>
      <c r="H30" s="11" t="n">
        <f aca="false">SQRT(E30)</f>
        <v>0</v>
      </c>
      <c r="I30" s="11" t="n">
        <f aca="false">SQRT(F30)</f>
        <v>0.820412654142367</v>
      </c>
      <c r="J30" s="11" t="n">
        <f aca="false">SQRT(G30)</f>
        <v>0.571771874896866</v>
      </c>
    </row>
    <row r="31" customFormat="false" ht="14" hidden="false" customHeight="false" outlineLevel="0" collapsed="false">
      <c r="A31" s="11" t="n">
        <v>26</v>
      </c>
      <c r="B31" s="11" t="n">
        <v>53</v>
      </c>
      <c r="C31" s="11" t="n">
        <v>48</v>
      </c>
      <c r="D31" s="11" t="n">
        <v>22</v>
      </c>
      <c r="E31" s="11" t="n">
        <f aca="false">B31/(B31+C31+D31)</f>
        <v>0.430894308943089</v>
      </c>
      <c r="F31" s="11" t="n">
        <f aca="false">C31/(C31+D31+B31)</f>
        <v>0.390243902439024</v>
      </c>
      <c r="G31" s="11" t="n">
        <f aca="false">D31/(D31+B31+C31)</f>
        <v>0.178861788617886</v>
      </c>
      <c r="H31" s="11" t="n">
        <f aca="false">SQRT(E31)</f>
        <v>0.656425402420633</v>
      </c>
      <c r="I31" s="11" t="n">
        <f aca="false">SQRT(F31)</f>
        <v>0.624695047554424</v>
      </c>
      <c r="J31" s="11" t="n">
        <f aca="false">SQRT(G31)</f>
        <v>0.422920546459836</v>
      </c>
    </row>
    <row r="32" customFormat="false" ht="14" hidden="false" customHeight="false" outlineLevel="0" collapsed="false">
      <c r="A32" s="11" t="n">
        <v>27</v>
      </c>
      <c r="B32" s="11" t="n">
        <v>0</v>
      </c>
      <c r="C32" s="11" t="n">
        <v>75</v>
      </c>
      <c r="D32" s="11" t="n">
        <v>0</v>
      </c>
      <c r="E32" s="11" t="n">
        <f aca="false">B32/(B32+C32+D32)</f>
        <v>0</v>
      </c>
      <c r="F32" s="11" t="n">
        <f aca="false">C32/(C32+D32+B32)</f>
        <v>1</v>
      </c>
      <c r="G32" s="11" t="n">
        <f aca="false">D32/(D32+B32+C32)</f>
        <v>0</v>
      </c>
      <c r="H32" s="11" t="n">
        <f aca="false">SQRT(E32)</f>
        <v>0</v>
      </c>
      <c r="I32" s="11" t="n">
        <f aca="false">SQRT(F32)</f>
        <v>1</v>
      </c>
      <c r="J32" s="11" t="n">
        <f aca="false">SQRT(G32)</f>
        <v>0</v>
      </c>
    </row>
    <row r="33" customFormat="false" ht="14" hidden="false" customHeight="false" outlineLevel="0" collapsed="false">
      <c r="A33" s="11" t="n">
        <v>28</v>
      </c>
      <c r="B33" s="11" t="n">
        <v>126</v>
      </c>
      <c r="C33" s="11" t="n">
        <v>207</v>
      </c>
      <c r="D33" s="11" t="n">
        <v>0</v>
      </c>
      <c r="E33" s="11" t="n">
        <f aca="false">B33/(B33+C33+D33)</f>
        <v>0.378378378378378</v>
      </c>
      <c r="F33" s="11" t="n">
        <f aca="false">C33/(C33+D33+B33)</f>
        <v>0.621621621621622</v>
      </c>
      <c r="G33" s="11" t="n">
        <f aca="false">D33/(D33+B33+C33)</f>
        <v>0</v>
      </c>
      <c r="H33" s="11" t="n">
        <f aca="false">SQRT(E33)</f>
        <v>0.615124685229246</v>
      </c>
      <c r="I33" s="11" t="n">
        <f aca="false">SQRT(F33)</f>
        <v>0.78842984571972</v>
      </c>
      <c r="J33" s="11" t="n">
        <f aca="false">SQRT(G33)</f>
        <v>0</v>
      </c>
    </row>
    <row r="34" customFormat="false" ht="14" hidden="false" customHeight="false" outlineLevel="0" collapsed="false">
      <c r="A34" s="11" t="n">
        <v>29</v>
      </c>
      <c r="B34" s="11" t="n">
        <v>138</v>
      </c>
      <c r="C34" s="11" t="n">
        <v>15</v>
      </c>
      <c r="D34" s="11" t="n">
        <v>0</v>
      </c>
      <c r="E34" s="11" t="n">
        <f aca="false">B34/(B34+C34+D34)</f>
        <v>0.901960784313726</v>
      </c>
      <c r="F34" s="11" t="n">
        <f aca="false">C34/(C34+D34+B34)</f>
        <v>0.0980392156862745</v>
      </c>
      <c r="G34" s="11" t="n">
        <f aca="false">D34/(D34+B34+C34)</f>
        <v>0</v>
      </c>
      <c r="H34" s="11" t="n">
        <f aca="false">SQRT(E34)</f>
        <v>0.949716159867634</v>
      </c>
      <c r="I34" s="11" t="n">
        <f aca="false">SQRT(F34)</f>
        <v>0.313112145542575</v>
      </c>
      <c r="J34" s="11" t="n">
        <f aca="false">SQRT(G34)</f>
        <v>0</v>
      </c>
    </row>
    <row r="35" customFormat="false" ht="14" hidden="false" customHeight="false" outlineLevel="0" collapsed="false">
      <c r="A35" s="11" t="n">
        <v>30</v>
      </c>
      <c r="B35" s="11" t="n">
        <v>138</v>
      </c>
      <c r="C35" s="11" t="n">
        <v>15</v>
      </c>
      <c r="D35" s="11" t="n">
        <v>0</v>
      </c>
      <c r="E35" s="11" t="n">
        <f aca="false">B35/(B35+C35+D35)</f>
        <v>0.901960784313726</v>
      </c>
      <c r="F35" s="11" t="n">
        <f aca="false">C35/(C35+D35+B35)</f>
        <v>0.0980392156862745</v>
      </c>
      <c r="G35" s="11" t="n">
        <f aca="false">D35/(D35+B35+C35)</f>
        <v>0</v>
      </c>
      <c r="H35" s="11" t="n">
        <f aca="false">SQRT(E35)</f>
        <v>0.949716159867634</v>
      </c>
      <c r="I35" s="11" t="n">
        <f aca="false">SQRT(F35)</f>
        <v>0.313112145542575</v>
      </c>
      <c r="J35" s="11" t="n">
        <f aca="false">SQRT(G35)</f>
        <v>0</v>
      </c>
    </row>
    <row r="36" customFormat="false" ht="14" hidden="false" customHeight="false" outlineLevel="0" collapsed="false">
      <c r="A36" s="11" t="n">
        <v>31</v>
      </c>
      <c r="B36" s="11" t="n">
        <v>138</v>
      </c>
      <c r="C36" s="11" t="n">
        <v>12</v>
      </c>
      <c r="D36" s="11" t="n">
        <v>2</v>
      </c>
      <c r="E36" s="11" t="n">
        <f aca="false">B36/(B36+C36+D36)</f>
        <v>0.907894736842105</v>
      </c>
      <c r="F36" s="11" t="n">
        <f aca="false">C36/(C36+D36+B36)</f>
        <v>0.0789473684210526</v>
      </c>
      <c r="G36" s="11" t="n">
        <f aca="false">D36/(D36+B36+C36)</f>
        <v>0.0131578947368421</v>
      </c>
      <c r="H36" s="11" t="n">
        <f aca="false">SQRT(E36)</f>
        <v>0.952835104749035</v>
      </c>
      <c r="I36" s="11" t="n">
        <f aca="false">SQRT(F36)</f>
        <v>0.280975743474508</v>
      </c>
      <c r="J36" s="11" t="n">
        <f aca="false">SQRT(G36)</f>
        <v>0.114707866935281</v>
      </c>
    </row>
    <row r="37" customFormat="false" ht="14" hidden="false" customHeight="false" outlineLevel="0" collapsed="false">
      <c r="A37" s="11" t="n">
        <v>32</v>
      </c>
      <c r="B37" s="11" t="n">
        <v>138</v>
      </c>
      <c r="C37" s="11" t="n">
        <v>0</v>
      </c>
      <c r="D37" s="11" t="n">
        <v>0</v>
      </c>
      <c r="E37" s="11" t="n">
        <f aca="false">B37/(B37+C37+D37)</f>
        <v>1</v>
      </c>
      <c r="F37" s="11" t="n">
        <f aca="false">C37/(C37+D37+B37)</f>
        <v>0</v>
      </c>
      <c r="G37" s="11" t="n">
        <f aca="false">D37/(D37+B37+C37)</f>
        <v>0</v>
      </c>
      <c r="H37" s="11" t="n">
        <f aca="false">SQRT(E37)</f>
        <v>1</v>
      </c>
      <c r="I37" s="11" t="n">
        <f aca="false">SQRT(F37)</f>
        <v>0</v>
      </c>
      <c r="J37" s="11" t="n">
        <f aca="false">SQRT(G37)</f>
        <v>0</v>
      </c>
    </row>
    <row r="38" customFormat="false" ht="14" hidden="false" customHeight="false" outlineLevel="0" collapsed="false">
      <c r="A38" s="11" t="n">
        <v>33</v>
      </c>
      <c r="B38" s="11" t="n">
        <v>138</v>
      </c>
      <c r="C38" s="11" t="n">
        <v>82</v>
      </c>
      <c r="D38" s="11" t="n">
        <v>0</v>
      </c>
      <c r="E38" s="11" t="n">
        <f aca="false">B38/(B38+C38+D38)</f>
        <v>0.627272727272727</v>
      </c>
      <c r="F38" s="11" t="n">
        <f aca="false">C38/(C38+D38+B38)</f>
        <v>0.372727272727273</v>
      </c>
      <c r="G38" s="11" t="n">
        <f aca="false">D38/(D38+B38+C38)</f>
        <v>0</v>
      </c>
      <c r="H38" s="11" t="n">
        <f aca="false">SQRT(E38)</f>
        <v>0.792005509622709</v>
      </c>
      <c r="I38" s="11" t="n">
        <f aca="false">SQRT(F38)</f>
        <v>0.610513941468393</v>
      </c>
      <c r="J38" s="11" t="n">
        <f aca="false">SQRT(G38)</f>
        <v>0</v>
      </c>
    </row>
    <row r="39" customFormat="false" ht="14" hidden="false" customHeight="false" outlineLevel="0" collapsed="false">
      <c r="A39" s="11" t="n">
        <v>34</v>
      </c>
      <c r="B39" s="11" t="n">
        <v>138</v>
      </c>
      <c r="C39" s="11" t="n">
        <v>100</v>
      </c>
      <c r="D39" s="11" t="n">
        <v>0</v>
      </c>
      <c r="E39" s="11" t="n">
        <f aca="false">B39/(B39+C39+D39)</f>
        <v>0.579831932773109</v>
      </c>
      <c r="F39" s="11" t="n">
        <f aca="false">C39/(C39+D39+B39)</f>
        <v>0.420168067226891</v>
      </c>
      <c r="G39" s="11" t="n">
        <f aca="false">D39/(D39+B39+C39)</f>
        <v>0</v>
      </c>
      <c r="H39" s="11" t="n">
        <f aca="false">SQRT(E39)</f>
        <v>0.761466961051567</v>
      </c>
      <c r="I39" s="11" t="n">
        <f aca="false">SQRT(F39)</f>
        <v>0.648203723552164</v>
      </c>
      <c r="J39" s="11" t="n">
        <f aca="false">SQRT(G39)</f>
        <v>0</v>
      </c>
    </row>
    <row r="40" customFormat="false" ht="14" hidden="false" customHeight="false" outlineLevel="0" collapsed="false">
      <c r="A40" s="11" t="n">
        <v>35</v>
      </c>
      <c r="B40" s="11" t="n">
        <v>138</v>
      </c>
      <c r="C40" s="11" t="n">
        <v>80</v>
      </c>
      <c r="D40" s="11" t="n">
        <v>69</v>
      </c>
      <c r="E40" s="11" t="n">
        <f aca="false">B40/(B40+C40+D40)</f>
        <v>0.480836236933798</v>
      </c>
      <c r="F40" s="11" t="n">
        <f aca="false">C40/(C40+D40+B40)</f>
        <v>0.278745644599303</v>
      </c>
      <c r="G40" s="11" t="n">
        <f aca="false">D40/(D40+B40+C40)</f>
        <v>0.240418118466899</v>
      </c>
      <c r="H40" s="11" t="n">
        <f aca="false">SQRT(E40)</f>
        <v>0.693423562430495</v>
      </c>
      <c r="I40" s="11" t="n">
        <f aca="false">SQRT(F40)</f>
        <v>0.527963677348455</v>
      </c>
      <c r="J40" s="11" t="n">
        <f aca="false">SQRT(G40)</f>
        <v>0.490324503229136</v>
      </c>
    </row>
    <row r="41" customFormat="false" ht="14" hidden="false" customHeight="false" outlineLevel="0" collapsed="false">
      <c r="A41" s="11" t="n">
        <v>36</v>
      </c>
      <c r="B41" s="11" t="n">
        <v>69</v>
      </c>
      <c r="C41" s="11" t="n">
        <v>276</v>
      </c>
      <c r="D41" s="11" t="n">
        <v>69</v>
      </c>
      <c r="E41" s="11" t="n">
        <f aca="false">B41/(B41+C41+D41)</f>
        <v>0.166666666666667</v>
      </c>
      <c r="F41" s="11" t="n">
        <f aca="false">C41/(C41+D41+B41)</f>
        <v>0.666666666666667</v>
      </c>
      <c r="G41" s="11" t="n">
        <f aca="false">D41/(D41+B41+C41)</f>
        <v>0.166666666666667</v>
      </c>
      <c r="H41" s="11" t="n">
        <f aca="false">SQRT(E41)</f>
        <v>0.408248290463863</v>
      </c>
      <c r="I41" s="11" t="n">
        <f aca="false">SQRT(F41)</f>
        <v>0.816496580927726</v>
      </c>
      <c r="J41" s="11" t="n">
        <f aca="false">SQRT(G41)</f>
        <v>0.408248290463863</v>
      </c>
    </row>
    <row r="42" customFormat="false" ht="14" hidden="false" customHeight="false" outlineLevel="0" collapsed="false">
      <c r="A42" s="11" t="n">
        <v>37</v>
      </c>
      <c r="B42" s="11" t="n">
        <v>138</v>
      </c>
      <c r="C42" s="11" t="n">
        <v>4</v>
      </c>
      <c r="D42" s="11" t="n">
        <v>0</v>
      </c>
      <c r="E42" s="11" t="n">
        <f aca="false">B42/(B42+C42+D42)</f>
        <v>0.971830985915493</v>
      </c>
      <c r="F42" s="11" t="n">
        <f aca="false">C42/(C42+D42+B42)</f>
        <v>0.028169014084507</v>
      </c>
      <c r="G42" s="11" t="n">
        <f aca="false">D42/(D42+B42+C42)</f>
        <v>0</v>
      </c>
      <c r="H42" s="11" t="n">
        <f aca="false">SQRT(E42)</f>
        <v>0.985814884202654</v>
      </c>
      <c r="I42" s="11" t="n">
        <f aca="false">SQRT(F42)</f>
        <v>0.167836271659338</v>
      </c>
      <c r="J42" s="11" t="n">
        <f aca="false">SQRT(G42)</f>
        <v>0</v>
      </c>
    </row>
    <row r="43" customFormat="false" ht="14" hidden="false" customHeight="false" outlineLevel="0" collapsed="false">
      <c r="A43" s="11" t="n">
        <v>38</v>
      </c>
      <c r="B43" s="11" t="n">
        <v>138</v>
      </c>
      <c r="C43" s="11" t="n">
        <v>48</v>
      </c>
      <c r="D43" s="11" t="n">
        <v>0</v>
      </c>
      <c r="E43" s="11" t="n">
        <f aca="false">B43/(B43+C43+D43)</f>
        <v>0.741935483870968</v>
      </c>
      <c r="F43" s="11" t="n">
        <f aca="false">C43/(C43+D43+B43)</f>
        <v>0.258064516129032</v>
      </c>
      <c r="G43" s="11" t="n">
        <f aca="false">D43/(D43+B43+C43)</f>
        <v>0</v>
      </c>
      <c r="H43" s="11" t="n">
        <f aca="false">SQRT(E43)</f>
        <v>0.861356769214109</v>
      </c>
      <c r="I43" s="11" t="n">
        <f aca="false">SQRT(F43)</f>
        <v>0.508000508000762</v>
      </c>
      <c r="J43" s="11" t="n">
        <f aca="false">SQRT(G43)</f>
        <v>0</v>
      </c>
    </row>
    <row r="44" customFormat="false" ht="14" hidden="false" customHeight="false" outlineLevel="0" collapsed="false">
      <c r="A44" s="11" t="n">
        <v>39</v>
      </c>
      <c r="B44" s="11" t="n">
        <v>138</v>
      </c>
      <c r="C44" s="11" t="n">
        <v>33</v>
      </c>
      <c r="D44" s="11" t="n">
        <v>0</v>
      </c>
      <c r="E44" s="11" t="n">
        <f aca="false">B44/(B44+C44+D44)</f>
        <v>0.807017543859649</v>
      </c>
      <c r="F44" s="11" t="n">
        <f aca="false">C44/(C44+D44+B44)</f>
        <v>0.192982456140351</v>
      </c>
      <c r="G44" s="11" t="n">
        <f aca="false">D44/(D44+B44+C44)</f>
        <v>0</v>
      </c>
      <c r="H44" s="11" t="n">
        <f aca="false">SQRT(E44)</f>
        <v>0.898341551894183</v>
      </c>
      <c r="I44" s="11" t="n">
        <f aca="false">SQRT(F44)</f>
        <v>0.439297685106979</v>
      </c>
      <c r="J44" s="11" t="n">
        <f aca="false">SQRT(G44)</f>
        <v>0</v>
      </c>
    </row>
    <row r="45" customFormat="false" ht="14" hidden="false" customHeight="false" outlineLevel="0" collapsed="false">
      <c r="A45" s="11" t="n">
        <v>40</v>
      </c>
      <c r="B45" s="11" t="n">
        <v>138</v>
      </c>
      <c r="C45" s="11" t="n">
        <v>12</v>
      </c>
      <c r="D45" s="11" t="n">
        <v>0</v>
      </c>
      <c r="E45" s="11" t="n">
        <f aca="false">B45/(B45+C45+D45)</f>
        <v>0.92</v>
      </c>
      <c r="F45" s="11" t="n">
        <f aca="false">C45/(C45+D45+B45)</f>
        <v>0.08</v>
      </c>
      <c r="G45" s="11" t="n">
        <f aca="false">D45/(D45+B45+C45)</f>
        <v>0</v>
      </c>
      <c r="H45" s="11" t="n">
        <f aca="false">SQRT(E45)</f>
        <v>0.959166304662544</v>
      </c>
      <c r="I45" s="11" t="n">
        <f aca="false">SQRT(F45)</f>
        <v>0.282842712474619</v>
      </c>
      <c r="J45" s="11" t="n">
        <f aca="false">SQRT(G45)</f>
        <v>0</v>
      </c>
    </row>
    <row r="46" customFormat="false" ht="14" hidden="false" customHeight="false" outlineLevel="0" collapsed="false">
      <c r="A46" s="11" t="n">
        <v>41</v>
      </c>
      <c r="B46" s="11" t="n">
        <v>138</v>
      </c>
      <c r="C46" s="11" t="n">
        <v>81</v>
      </c>
      <c r="D46" s="11" t="n">
        <v>45</v>
      </c>
      <c r="E46" s="11" t="n">
        <f aca="false">B46/(B46+C46+D46)</f>
        <v>0.522727272727273</v>
      </c>
      <c r="F46" s="11" t="n">
        <f aca="false">C46/(C46+D46+B46)</f>
        <v>0.306818181818182</v>
      </c>
      <c r="G46" s="11" t="n">
        <f aca="false">D46/(D46+B46+C46)</f>
        <v>0.170454545454545</v>
      </c>
      <c r="H46" s="11" t="n">
        <f aca="false">SQRT(E46)</f>
        <v>0.722998805481221</v>
      </c>
      <c r="I46" s="11" t="n">
        <f aca="false">SQRT(F46)</f>
        <v>0.553911709406997</v>
      </c>
      <c r="J46" s="11" t="n">
        <f aca="false">SQRT(G46)</f>
        <v>0.412861411922385</v>
      </c>
    </row>
    <row r="47" customFormat="false" ht="14" hidden="false" customHeight="false" outlineLevel="0" collapsed="false">
      <c r="A47" s="11" t="n">
        <v>42</v>
      </c>
      <c r="B47" s="11" t="n">
        <v>138</v>
      </c>
      <c r="C47" s="11" t="n">
        <v>0</v>
      </c>
      <c r="D47" s="11" t="n">
        <v>11</v>
      </c>
      <c r="E47" s="11" t="n">
        <f aca="false">B47/(B47+C47+D47)</f>
        <v>0.926174496644295</v>
      </c>
      <c r="F47" s="11" t="n">
        <f aca="false">C47/(C47+D47+B47)</f>
        <v>0</v>
      </c>
      <c r="G47" s="11" t="n">
        <f aca="false">D47/(D47+B47+C47)</f>
        <v>0.0738255033557047</v>
      </c>
      <c r="H47" s="11" t="n">
        <f aca="false">SQRT(E47)</f>
        <v>0.962379601116054</v>
      </c>
      <c r="I47" s="11" t="n">
        <f aca="false">SQRT(F47)</f>
        <v>0</v>
      </c>
      <c r="J47" s="11" t="n">
        <f aca="false">SQRT(G47)</f>
        <v>0.271708489664391</v>
      </c>
    </row>
    <row r="48" customFormat="false" ht="14" hidden="false" customHeight="false" outlineLevel="0" collapsed="false">
      <c r="A48" s="11" t="n">
        <v>43</v>
      </c>
      <c r="B48" s="11" t="n">
        <v>5</v>
      </c>
      <c r="C48" s="11" t="n">
        <v>138</v>
      </c>
      <c r="D48" s="11" t="n">
        <v>0</v>
      </c>
      <c r="E48" s="11" t="n">
        <f aca="false">B48/(B48+C48+D48)</f>
        <v>0.034965034965035</v>
      </c>
      <c r="F48" s="11" t="n">
        <f aca="false">C48/(C48+D48+B48)</f>
        <v>0.965034965034965</v>
      </c>
      <c r="G48" s="11" t="n">
        <f aca="false">D48/(D48+B48+C48)</f>
        <v>0</v>
      </c>
      <c r="H48" s="11" t="n">
        <f aca="false">SQRT(E48)</f>
        <v>0.186989398001691</v>
      </c>
      <c r="I48" s="11" t="n">
        <f aca="false">SQRT(F48)</f>
        <v>0.982361931792435</v>
      </c>
      <c r="J48" s="11" t="n">
        <f aca="false">SQRT(G48)</f>
        <v>0</v>
      </c>
    </row>
    <row r="49" customFormat="false" ht="14" hidden="false" customHeight="false" outlineLevel="0" collapsed="false">
      <c r="A49" s="11" t="n">
        <v>44</v>
      </c>
      <c r="B49" s="11" t="n">
        <v>0</v>
      </c>
      <c r="C49" s="11" t="n">
        <v>138</v>
      </c>
      <c r="D49" s="11" t="n">
        <v>5</v>
      </c>
      <c r="E49" s="11" t="n">
        <f aca="false">B49/(B49+C49+D49)</f>
        <v>0</v>
      </c>
      <c r="F49" s="11" t="n">
        <f aca="false">C49/(C49+D49+B49)</f>
        <v>0.965034965034965</v>
      </c>
      <c r="G49" s="11" t="n">
        <f aca="false">D49/(D49+B49+C49)</f>
        <v>0.034965034965035</v>
      </c>
      <c r="H49" s="11" t="n">
        <f aca="false">SQRT(E49)</f>
        <v>0</v>
      </c>
      <c r="I49" s="11" t="n">
        <f aca="false">SQRT(F49)</f>
        <v>0.982361931792435</v>
      </c>
      <c r="J49" s="11" t="n">
        <f aca="false">SQRT(G49)</f>
        <v>0.186989398001691</v>
      </c>
    </row>
  </sheetData>
  <mergeCells count="3"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8.96484375" defaultRowHeight="14" zeroHeight="false" outlineLevelRow="0" outlineLevelCol="0"/>
  <sheetData>
    <row r="2" customFormat="false" ht="14" hidden="false" customHeight="false" outlineLevel="0" collapsed="false">
      <c r="B2" s="11"/>
      <c r="C2" s="10" t="s">
        <v>4</v>
      </c>
      <c r="D2" s="10"/>
      <c r="E2" s="10"/>
      <c r="F2" s="10" t="s">
        <v>5</v>
      </c>
      <c r="G2" s="10"/>
      <c r="H2" s="10"/>
    </row>
    <row r="3" customFormat="false" ht="14" hidden="false" customHeight="false" outlineLevel="0" collapsed="false">
      <c r="B3" s="11" t="s">
        <v>12</v>
      </c>
      <c r="C3" s="11" t="s">
        <v>6</v>
      </c>
      <c r="D3" s="11" t="s">
        <v>7</v>
      </c>
      <c r="E3" s="11" t="s">
        <v>8</v>
      </c>
      <c r="F3" s="11" t="s">
        <v>6</v>
      </c>
      <c r="G3" s="11" t="s">
        <v>7</v>
      </c>
      <c r="H3" s="11" t="s">
        <v>8</v>
      </c>
    </row>
    <row r="4" customFormat="false" ht="14" hidden="false" customHeight="false" outlineLevel="0" collapsed="false">
      <c r="B4" s="11" t="n">
        <v>1</v>
      </c>
      <c r="C4" s="11" t="n">
        <v>0.327272727272727</v>
      </c>
      <c r="D4" s="11" t="n">
        <v>0.627272727272727</v>
      </c>
      <c r="E4" s="11" t="n">
        <v>0.0454545454545455</v>
      </c>
      <c r="F4" s="11" t="n">
        <v>0.572077553547355</v>
      </c>
      <c r="G4" s="11" t="n">
        <v>0.792005509622709</v>
      </c>
      <c r="H4" s="11" t="n">
        <v>0.21320071635561</v>
      </c>
      <c r="J4" s="1" t="n">
        <v>1</v>
      </c>
      <c r="K4" s="16" t="s">
        <v>13</v>
      </c>
      <c r="L4" s="1"/>
    </row>
    <row r="5" customFormat="false" ht="14" hidden="false" customHeight="false" outlineLevel="0" collapsed="false">
      <c r="B5" s="11" t="n">
        <v>1</v>
      </c>
      <c r="C5" s="11" t="n">
        <v>0.386666666666667</v>
      </c>
      <c r="D5" s="11" t="n">
        <v>0.613333333333333</v>
      </c>
      <c r="E5" s="11" t="n">
        <v>0</v>
      </c>
      <c r="F5" s="11" t="n">
        <v>0.621825270205921</v>
      </c>
      <c r="G5" s="11" t="n">
        <v>0.783156008298049</v>
      </c>
      <c r="H5" s="11" t="n">
        <v>0</v>
      </c>
      <c r="J5" s="1" t="n">
        <v>2</v>
      </c>
      <c r="K5" s="16" t="s">
        <v>14</v>
      </c>
      <c r="L5" s="1"/>
    </row>
    <row r="6" customFormat="false" ht="14" hidden="false" customHeight="false" outlineLevel="0" collapsed="false">
      <c r="B6" s="11" t="n">
        <v>1</v>
      </c>
      <c r="C6" s="11" t="n">
        <v>0.125786163522013</v>
      </c>
      <c r="D6" s="11" t="n">
        <v>0.867924528301887</v>
      </c>
      <c r="E6" s="11" t="n">
        <v>0.00628930817610063</v>
      </c>
      <c r="F6" s="11" t="n">
        <v>0.354663451065954</v>
      </c>
      <c r="G6" s="11" t="n">
        <v>0.931624671368189</v>
      </c>
      <c r="H6" s="11" t="n">
        <v>0.0793051585718144</v>
      </c>
      <c r="J6" s="1" t="n">
        <v>3</v>
      </c>
      <c r="K6" s="16" t="s">
        <v>15</v>
      </c>
      <c r="L6" s="1"/>
    </row>
    <row r="7" customFormat="false" ht="14" hidden="false" customHeight="false" outlineLevel="0" collapsed="false">
      <c r="B7" s="11" t="n">
        <v>1</v>
      </c>
      <c r="C7" s="11" t="n">
        <v>0.58974358974359</v>
      </c>
      <c r="D7" s="11" t="n">
        <v>0.384615384615385</v>
      </c>
      <c r="E7" s="11" t="n">
        <v>0.0256410256410256</v>
      </c>
      <c r="F7" s="11" t="n">
        <v>0.767947647788305</v>
      </c>
      <c r="G7" s="11" t="n">
        <v>0.620173672946042</v>
      </c>
      <c r="H7" s="11" t="n">
        <v>0.160128153805087</v>
      </c>
      <c r="J7" s="1" t="n">
        <v>4</v>
      </c>
      <c r="K7" s="16" t="s">
        <v>16</v>
      </c>
      <c r="L7" s="1"/>
    </row>
    <row r="8" customFormat="false" ht="14" hidden="false" customHeight="false" outlineLevel="0" collapsed="false">
      <c r="B8" s="11" t="n">
        <v>1</v>
      </c>
      <c r="C8" s="11" t="n">
        <v>0.291139240506329</v>
      </c>
      <c r="D8" s="11" t="n">
        <v>0.582278481012658</v>
      </c>
      <c r="E8" s="11" t="n">
        <v>0.126582278481013</v>
      </c>
      <c r="F8" s="11" t="n">
        <v>0.539573202175876</v>
      </c>
      <c r="G8" s="11" t="n">
        <v>0.763071740410204</v>
      </c>
      <c r="H8" s="11" t="n">
        <v>0.35578403348241</v>
      </c>
    </row>
    <row r="9" customFormat="false" ht="14" hidden="false" customHeight="false" outlineLevel="0" collapsed="false">
      <c r="B9" s="11" t="n">
        <v>1</v>
      </c>
      <c r="C9" s="11" t="n">
        <v>0.868421052631579</v>
      </c>
      <c r="D9" s="11" t="n">
        <v>0.131578947368421</v>
      </c>
      <c r="E9" s="11" t="n">
        <v>0</v>
      </c>
      <c r="F9" s="11" t="n">
        <v>0.931891116296093</v>
      </c>
      <c r="G9" s="11" t="n">
        <v>0.362738125055006</v>
      </c>
      <c r="H9" s="11" t="n">
        <v>0</v>
      </c>
    </row>
    <row r="10" customFormat="false" ht="14" hidden="false" customHeight="false" outlineLevel="0" collapsed="false">
      <c r="B10" s="11" t="n">
        <v>1</v>
      </c>
      <c r="C10" s="11" t="n">
        <v>0.696969696969697</v>
      </c>
      <c r="D10" s="11" t="n">
        <v>0.303030303030303</v>
      </c>
      <c r="E10" s="11" t="n">
        <v>0</v>
      </c>
      <c r="F10" s="11" t="n">
        <v>0.834847109936722</v>
      </c>
      <c r="G10" s="11" t="n">
        <v>0.55048188256318</v>
      </c>
      <c r="H10" s="11" t="n">
        <v>0</v>
      </c>
    </row>
    <row r="11" customFormat="false" ht="14" hidden="false" customHeight="false" outlineLevel="0" collapsed="false">
      <c r="B11" s="11" t="n">
        <v>1</v>
      </c>
      <c r="C11" s="11" t="n">
        <v>0.893617021276596</v>
      </c>
      <c r="D11" s="11" t="n">
        <v>0.106382978723404</v>
      </c>
      <c r="E11" s="11" t="n">
        <v>0</v>
      </c>
      <c r="F11" s="11" t="n">
        <v>0.945313186873322</v>
      </c>
      <c r="G11" s="11" t="n">
        <v>0.326164036526721</v>
      </c>
      <c r="H11" s="11" t="n">
        <v>0</v>
      </c>
    </row>
    <row r="12" customFormat="false" ht="14" hidden="false" customHeight="false" outlineLevel="0" collapsed="false">
      <c r="B12" s="11" t="n">
        <v>1</v>
      </c>
      <c r="C12" s="11" t="n">
        <v>0.5</v>
      </c>
      <c r="D12" s="11" t="n">
        <v>0.5</v>
      </c>
      <c r="E12" s="11" t="n">
        <v>0</v>
      </c>
      <c r="F12" s="11" t="n">
        <v>0.707106781186548</v>
      </c>
      <c r="G12" s="11" t="n">
        <v>0.707106781186548</v>
      </c>
      <c r="H12" s="11" t="n">
        <v>0</v>
      </c>
    </row>
    <row r="13" customFormat="false" ht="14" hidden="false" customHeight="false" outlineLevel="0" collapsed="false">
      <c r="B13" s="11" t="n">
        <v>1</v>
      </c>
      <c r="C13" s="11" t="n">
        <v>0</v>
      </c>
      <c r="D13" s="11" t="n">
        <v>0.821428571428571</v>
      </c>
      <c r="E13" s="11" t="n">
        <v>0.178571428571429</v>
      </c>
      <c r="F13" s="11" t="n">
        <v>0</v>
      </c>
      <c r="G13" s="11" t="n">
        <v>0.906326967174966</v>
      </c>
      <c r="H13" s="11" t="n">
        <v>0.422577127364258</v>
      </c>
    </row>
    <row r="14" customFormat="false" ht="14" hidden="false" customHeight="false" outlineLevel="0" collapsed="false">
      <c r="B14" s="11" t="n">
        <v>1</v>
      </c>
      <c r="C14" s="11" t="n">
        <v>0.318518518518519</v>
      </c>
      <c r="D14" s="11" t="n">
        <v>0.474074074074074</v>
      </c>
      <c r="E14" s="11" t="n">
        <v>0.207407407407407</v>
      </c>
      <c r="F14" s="11" t="n">
        <v>0.564374448853346</v>
      </c>
      <c r="G14" s="11" t="n">
        <v>0.688530372659096</v>
      </c>
      <c r="H14" s="11" t="n">
        <v>0.455420034042649</v>
      </c>
    </row>
    <row r="15" customFormat="false" ht="14" hidden="false" customHeight="false" outlineLevel="0" collapsed="false">
      <c r="B15" s="11" t="n">
        <v>1</v>
      </c>
      <c r="C15" s="11" t="n">
        <v>1</v>
      </c>
      <c r="D15" s="11" t="n">
        <v>0</v>
      </c>
      <c r="E15" s="11" t="n">
        <v>0</v>
      </c>
      <c r="F15" s="11" t="n">
        <v>1</v>
      </c>
      <c r="G15" s="11" t="n">
        <v>0</v>
      </c>
      <c r="H15" s="11" t="n">
        <v>0</v>
      </c>
    </row>
    <row r="16" customFormat="false" ht="14" hidden="false" customHeight="false" outlineLevel="0" collapsed="false">
      <c r="B16" s="11" t="n">
        <v>1</v>
      </c>
      <c r="C16" s="11" t="n">
        <v>0.524714828897338</v>
      </c>
      <c r="D16" s="11" t="n">
        <v>0.475285171102662</v>
      </c>
      <c r="E16" s="11" t="n">
        <v>0</v>
      </c>
      <c r="F16" s="11" t="n">
        <v>0.724372023822938</v>
      </c>
      <c r="G16" s="11" t="n">
        <v>0.689409291424667</v>
      </c>
      <c r="H16" s="11" t="n">
        <v>0</v>
      </c>
    </row>
    <row r="17" customFormat="false" ht="14" hidden="false" customHeight="false" outlineLevel="0" collapsed="false">
      <c r="B17" s="11" t="n">
        <v>1</v>
      </c>
      <c r="C17" s="11" t="n">
        <v>0.945205479452055</v>
      </c>
      <c r="D17" s="11" t="n">
        <v>0.0547945205479452</v>
      </c>
      <c r="E17" s="11" t="n">
        <v>0</v>
      </c>
      <c r="F17" s="11" t="n">
        <v>0.972216786242685</v>
      </c>
      <c r="G17" s="11" t="n">
        <v>0.234082294392261</v>
      </c>
      <c r="H17" s="11" t="n">
        <v>0</v>
      </c>
    </row>
    <row r="18" customFormat="false" ht="14" hidden="false" customHeight="false" outlineLevel="0" collapsed="false">
      <c r="B18" s="11" t="n">
        <v>1</v>
      </c>
      <c r="C18" s="11" t="n">
        <v>0.582278481012658</v>
      </c>
      <c r="D18" s="11" t="n">
        <v>0.417721518987342</v>
      </c>
      <c r="E18" s="11" t="n">
        <v>0</v>
      </c>
      <c r="F18" s="11" t="n">
        <v>0.763071740410204</v>
      </c>
      <c r="G18" s="11" t="n">
        <v>0.646313792973152</v>
      </c>
      <c r="H18" s="11" t="n">
        <v>0</v>
      </c>
    </row>
    <row r="19" customFormat="false" ht="14" hidden="false" customHeight="false" outlineLevel="0" collapsed="false">
      <c r="B19" s="11" t="n">
        <v>1</v>
      </c>
      <c r="C19" s="11" t="n">
        <v>1</v>
      </c>
      <c r="D19" s="11" t="n">
        <v>0</v>
      </c>
      <c r="E19" s="11" t="n">
        <v>0</v>
      </c>
      <c r="F19" s="11" t="n">
        <v>1</v>
      </c>
      <c r="G19" s="11" t="n">
        <v>0</v>
      </c>
      <c r="H19" s="11" t="n">
        <v>0</v>
      </c>
    </row>
    <row r="20" customFormat="false" ht="14" hidden="false" customHeight="false" outlineLevel="0" collapsed="false">
      <c r="B20" s="11" t="n">
        <v>1</v>
      </c>
      <c r="C20" s="11" t="n">
        <v>1</v>
      </c>
      <c r="D20" s="11" t="n">
        <v>0</v>
      </c>
      <c r="E20" s="11" t="n">
        <v>0</v>
      </c>
      <c r="F20" s="11" t="n">
        <v>1</v>
      </c>
      <c r="G20" s="11" t="n">
        <v>0</v>
      </c>
      <c r="H20" s="11" t="n">
        <v>0</v>
      </c>
    </row>
    <row r="21" customFormat="false" ht="14" hidden="false" customHeight="false" outlineLevel="0" collapsed="false">
      <c r="B21" s="11" t="n">
        <v>1</v>
      </c>
      <c r="C21" s="11" t="n">
        <v>0.741935483870968</v>
      </c>
      <c r="D21" s="11" t="n">
        <v>0.21505376344086</v>
      </c>
      <c r="E21" s="11" t="n">
        <v>0.043010752688172</v>
      </c>
      <c r="F21" s="11" t="n">
        <v>0.861356769214109</v>
      </c>
      <c r="G21" s="11" t="n">
        <v>0.463738895760168</v>
      </c>
      <c r="H21" s="11" t="n">
        <v>0.207390338946085</v>
      </c>
    </row>
    <row r="22" customFormat="false" ht="14" hidden="false" customHeight="false" outlineLevel="0" collapsed="false">
      <c r="B22" s="11" t="n">
        <v>1</v>
      </c>
      <c r="C22" s="11" t="n">
        <v>0.333333333333333</v>
      </c>
      <c r="D22" s="11" t="n">
        <v>0.666666666666667</v>
      </c>
      <c r="E22" s="11" t="n">
        <v>0</v>
      </c>
      <c r="F22" s="11" t="n">
        <v>0.577350269189626</v>
      </c>
      <c r="G22" s="11" t="n">
        <v>0.816496580927726</v>
      </c>
      <c r="H22" s="11" t="n">
        <v>0</v>
      </c>
    </row>
    <row r="23" customFormat="false" ht="14" hidden="false" customHeight="false" outlineLevel="0" collapsed="false">
      <c r="B23" s="11" t="n">
        <v>1</v>
      </c>
      <c r="C23" s="11" t="n">
        <v>0.696969696969697</v>
      </c>
      <c r="D23" s="11" t="n">
        <v>0.303030303030303</v>
      </c>
      <c r="E23" s="11" t="n">
        <v>0</v>
      </c>
      <c r="F23" s="11" t="n">
        <v>0.834847109936722</v>
      </c>
      <c r="G23" s="11" t="n">
        <v>0.55048188256318</v>
      </c>
      <c r="H23" s="11" t="n">
        <v>0</v>
      </c>
    </row>
    <row r="24" customFormat="false" ht="14" hidden="false" customHeight="false" outlineLevel="0" collapsed="false">
      <c r="B24" s="11" t="n">
        <v>1</v>
      </c>
      <c r="C24" s="11" t="n">
        <v>0.389380530973451</v>
      </c>
      <c r="D24" s="11" t="n">
        <v>0.610619469026549</v>
      </c>
      <c r="E24" s="11" t="n">
        <v>0</v>
      </c>
      <c r="F24" s="11" t="n">
        <v>0.62400363057714</v>
      </c>
      <c r="G24" s="11" t="n">
        <v>0.78142144136602</v>
      </c>
      <c r="H24" s="11" t="n">
        <v>0</v>
      </c>
    </row>
    <row r="25" customFormat="false" ht="14" hidden="false" customHeight="false" outlineLevel="0" collapsed="false">
      <c r="B25" s="11" t="n">
        <v>1</v>
      </c>
      <c r="C25" s="11" t="n">
        <v>0.474264705882353</v>
      </c>
      <c r="D25" s="11" t="n">
        <v>0.507352941176471</v>
      </c>
      <c r="E25" s="11" t="n">
        <v>0.0183823529411765</v>
      </c>
      <c r="F25" s="11" t="n">
        <v>0.688668792586359</v>
      </c>
      <c r="G25" s="11" t="n">
        <v>0.712287119900726</v>
      </c>
      <c r="H25" s="11" t="n">
        <v>0.13558153613666</v>
      </c>
    </row>
    <row r="26" customFormat="false" ht="14" hidden="false" customHeight="false" outlineLevel="0" collapsed="false">
      <c r="B26" s="11" t="n">
        <v>1</v>
      </c>
      <c r="C26" s="11" t="n">
        <v>0.224719101123596</v>
      </c>
      <c r="D26" s="11" t="n">
        <v>0.775280898876405</v>
      </c>
      <c r="E26" s="11" t="n">
        <v>0</v>
      </c>
      <c r="F26" s="11" t="n">
        <v>0.474045463139977</v>
      </c>
      <c r="G26" s="11" t="n">
        <v>0.88050036847034</v>
      </c>
      <c r="H26" s="11" t="n">
        <v>0</v>
      </c>
    </row>
    <row r="27" customFormat="false" ht="14" hidden="false" customHeight="false" outlineLevel="0" collapsed="false">
      <c r="B27" s="11" t="n">
        <v>1</v>
      </c>
      <c r="C27" s="11" t="n">
        <v>0.958333333333333</v>
      </c>
      <c r="D27" s="11" t="n">
        <v>0.0416666666666667</v>
      </c>
      <c r="E27" s="11" t="n">
        <v>0</v>
      </c>
      <c r="F27" s="11" t="n">
        <v>0.978945010372561</v>
      </c>
      <c r="G27" s="11" t="n">
        <v>0.204124145231932</v>
      </c>
      <c r="H27" s="11" t="n">
        <v>0</v>
      </c>
    </row>
    <row r="28" customFormat="false" ht="14" hidden="false" customHeight="false" outlineLevel="0" collapsed="false">
      <c r="B28" s="11" t="n">
        <v>1</v>
      </c>
      <c r="C28" s="11" t="n">
        <v>0.893617021276596</v>
      </c>
      <c r="D28" s="11" t="n">
        <v>0.0531914893617021</v>
      </c>
      <c r="E28" s="11" t="n">
        <v>0.0531914893617021</v>
      </c>
      <c r="F28" s="11" t="n">
        <v>0.945313186873322</v>
      </c>
      <c r="G28" s="11" t="n">
        <v>0.230632802007221</v>
      </c>
      <c r="H28" s="11" t="n">
        <v>0.230632802007221</v>
      </c>
    </row>
    <row r="29" customFormat="false" ht="14" hidden="false" customHeight="false" outlineLevel="0" collapsed="false">
      <c r="B29" s="11" t="n">
        <v>1</v>
      </c>
      <c r="C29" s="11" t="n">
        <v>0.958333333333333</v>
      </c>
      <c r="D29" s="11" t="n">
        <v>0.0416666666666667</v>
      </c>
      <c r="E29" s="11" t="n">
        <v>0</v>
      </c>
      <c r="F29" s="11" t="n">
        <v>0.978945010372561</v>
      </c>
      <c r="G29" s="11" t="n">
        <v>0.204124145231932</v>
      </c>
      <c r="H29" s="11" t="n">
        <v>0</v>
      </c>
    </row>
    <row r="30" customFormat="false" ht="14" hidden="false" customHeight="false" outlineLevel="0" collapsed="false">
      <c r="B30" s="11" t="n">
        <v>1</v>
      </c>
      <c r="C30" s="11" t="n">
        <v>0.932432432432433</v>
      </c>
      <c r="D30" s="11" t="n">
        <v>0.0540540540540541</v>
      </c>
      <c r="E30" s="11" t="n">
        <v>0.0135135135135135</v>
      </c>
      <c r="F30" s="11" t="n">
        <v>0.965625409997289</v>
      </c>
      <c r="G30" s="11" t="n">
        <v>0.232495277487639</v>
      </c>
      <c r="H30" s="11" t="n">
        <v>0.116247638743819</v>
      </c>
    </row>
    <row r="31" customFormat="false" ht="14" hidden="false" customHeight="false" outlineLevel="0" collapsed="false">
      <c r="B31" s="11" t="n">
        <v>1</v>
      </c>
      <c r="C31" s="11" t="n">
        <v>0.14792899408284</v>
      </c>
      <c r="D31" s="11" t="n">
        <v>0.816568047337278</v>
      </c>
      <c r="E31" s="11" t="n">
        <v>0.0355029585798817</v>
      </c>
      <c r="F31" s="11" t="n">
        <v>0.384615384615385</v>
      </c>
      <c r="G31" s="11" t="n">
        <v>0.90364154803621</v>
      </c>
      <c r="H31" s="11" t="n">
        <v>0.188422287906398</v>
      </c>
    </row>
    <row r="32" customFormat="false" ht="14" hidden="false" customHeight="false" outlineLevel="0" collapsed="false">
      <c r="B32" s="11" t="n">
        <v>1</v>
      </c>
      <c r="C32" s="11" t="n">
        <v>0.821428571428571</v>
      </c>
      <c r="D32" s="11" t="n">
        <v>0.178571428571429</v>
      </c>
      <c r="E32" s="11" t="n">
        <v>0</v>
      </c>
      <c r="F32" s="11" t="n">
        <v>0.906326967174966</v>
      </c>
      <c r="G32" s="11" t="n">
        <v>0.422577127364258</v>
      </c>
      <c r="H32" s="11" t="n">
        <v>0</v>
      </c>
    </row>
    <row r="33" customFormat="false" ht="14" hidden="false" customHeight="false" outlineLevel="0" collapsed="false">
      <c r="B33" s="11" t="n">
        <v>1</v>
      </c>
      <c r="C33" s="11" t="n">
        <v>0.0675675675675676</v>
      </c>
      <c r="D33" s="11" t="n">
        <v>0.932432432432433</v>
      </c>
      <c r="E33" s="11" t="n">
        <v>0</v>
      </c>
      <c r="F33" s="11" t="n">
        <v>0.259937622455018</v>
      </c>
      <c r="G33" s="11" t="n">
        <v>0.965625409997289</v>
      </c>
      <c r="H33" s="11" t="n">
        <v>0</v>
      </c>
    </row>
    <row r="34" customFormat="false" ht="14" hidden="false" customHeight="false" outlineLevel="0" collapsed="false">
      <c r="B34" s="11" t="n">
        <v>1</v>
      </c>
      <c r="C34" s="11" t="n">
        <v>0.655063291139241</v>
      </c>
      <c r="D34" s="11" t="n">
        <v>0.341772151898734</v>
      </c>
      <c r="E34" s="11" t="n">
        <v>0.00316455696202532</v>
      </c>
      <c r="F34" s="11" t="n">
        <v>0.809359803263815</v>
      </c>
      <c r="G34" s="11" t="n">
        <v>0.584612822215468</v>
      </c>
      <c r="H34" s="11" t="n">
        <v>0.0562543950463012</v>
      </c>
    </row>
    <row r="35" customFormat="false" ht="14" hidden="false" customHeight="false" outlineLevel="0" collapsed="false">
      <c r="B35" s="11" t="n">
        <v>1</v>
      </c>
      <c r="C35" s="11" t="n">
        <v>0.650943396226415</v>
      </c>
      <c r="D35" s="11" t="n">
        <v>0.325471698113208</v>
      </c>
      <c r="E35" s="11" t="n">
        <v>0.0235849056603774</v>
      </c>
      <c r="F35" s="11" t="n">
        <v>0.806810632197181</v>
      </c>
      <c r="G35" s="11" t="n">
        <v>0.570501269160032</v>
      </c>
      <c r="H35" s="11" t="n">
        <v>0.153573779208488</v>
      </c>
    </row>
    <row r="36" customFormat="false" ht="14" hidden="false" customHeight="false" outlineLevel="0" collapsed="false">
      <c r="B36" s="11" t="n">
        <v>1</v>
      </c>
      <c r="C36" s="11" t="n">
        <v>0.121019108280255</v>
      </c>
      <c r="D36" s="11" t="n">
        <v>0.878980891719745</v>
      </c>
      <c r="E36" s="11" t="n">
        <v>0</v>
      </c>
      <c r="F36" s="11" t="n">
        <v>0.347878007755959</v>
      </c>
      <c r="G36" s="11" t="n">
        <v>0.937539808072033</v>
      </c>
      <c r="H36" s="11" t="n">
        <v>0</v>
      </c>
    </row>
    <row r="37" customFormat="false" ht="14" hidden="false" customHeight="false" outlineLevel="0" collapsed="false">
      <c r="B37" s="11" t="n">
        <v>1</v>
      </c>
      <c r="C37" s="11" t="n">
        <v>0.477508650519031</v>
      </c>
      <c r="D37" s="11" t="n">
        <v>0.477508650519031</v>
      </c>
      <c r="E37" s="11" t="n">
        <v>0.0449826989619377</v>
      </c>
      <c r="F37" s="11" t="n">
        <v>0.691020007321808</v>
      </c>
      <c r="G37" s="11" t="n">
        <v>0.691020007321808</v>
      </c>
      <c r="H37" s="11" t="n">
        <v>0.212091251497882</v>
      </c>
    </row>
    <row r="38" customFormat="false" ht="14" hidden="false" customHeight="false" outlineLevel="0" collapsed="false">
      <c r="B38" s="11" t="n">
        <v>1</v>
      </c>
      <c r="C38" s="11" t="n">
        <v>0.770967741935484</v>
      </c>
      <c r="D38" s="11" t="n">
        <v>0.180645161290323</v>
      </c>
      <c r="E38" s="11" t="n">
        <v>0.0483870967741936</v>
      </c>
      <c r="F38" s="11" t="n">
        <v>0.878047687734262</v>
      </c>
      <c r="G38" s="11" t="n">
        <v>0.425023718503241</v>
      </c>
      <c r="H38" s="11" t="n">
        <v>0.21997067253203</v>
      </c>
    </row>
    <row r="39" customFormat="false" ht="14" hidden="false" customHeight="false" outlineLevel="0" collapsed="false">
      <c r="B39" s="11" t="n">
        <v>1</v>
      </c>
      <c r="C39" s="11" t="n">
        <v>0.317972350230415</v>
      </c>
      <c r="D39" s="11" t="n">
        <v>0.63594470046083</v>
      </c>
      <c r="E39" s="11" t="n">
        <v>0.0460829493087558</v>
      </c>
      <c r="F39" s="11" t="n">
        <v>0.56389037075518</v>
      </c>
      <c r="G39" s="11" t="n">
        <v>0.797461410013569</v>
      </c>
      <c r="H39" s="11" t="n">
        <v>0.214669395370546</v>
      </c>
    </row>
    <row r="40" customFormat="false" ht="14" hidden="false" customHeight="false" outlineLevel="0" collapsed="false">
      <c r="B40" s="11" t="n">
        <v>1</v>
      </c>
      <c r="C40" s="11" t="n">
        <v>0.985714285714286</v>
      </c>
      <c r="D40" s="11" t="n">
        <v>0.0142857142857143</v>
      </c>
      <c r="E40" s="11" t="n">
        <v>0</v>
      </c>
      <c r="F40" s="11" t="n">
        <v>0.992831448793946</v>
      </c>
      <c r="G40" s="11" t="n">
        <v>0.119522860933439</v>
      </c>
      <c r="H40" s="11" t="n">
        <v>0</v>
      </c>
    </row>
    <row r="41" customFormat="false" ht="14" hidden="false" customHeight="false" outlineLevel="0" collapsed="false">
      <c r="B41" s="11" t="n">
        <v>1</v>
      </c>
      <c r="C41" s="11" t="n">
        <v>0.821428571428571</v>
      </c>
      <c r="D41" s="11" t="n">
        <v>0.178571428571429</v>
      </c>
      <c r="E41" s="11" t="n">
        <v>0</v>
      </c>
      <c r="F41" s="11" t="n">
        <v>0.906326967174966</v>
      </c>
      <c r="G41" s="11" t="n">
        <v>0.422577127364258</v>
      </c>
      <c r="H41" s="11" t="n">
        <v>0</v>
      </c>
    </row>
    <row r="42" customFormat="false" ht="14" hidden="false" customHeight="false" outlineLevel="0" collapsed="false">
      <c r="B42" s="11" t="n">
        <v>1</v>
      </c>
      <c r="C42" s="11" t="n">
        <v>0.734042553191489</v>
      </c>
      <c r="D42" s="11" t="n">
        <v>0.24468085106383</v>
      </c>
      <c r="E42" s="11" t="n">
        <v>0.0212765957446809</v>
      </c>
      <c r="F42" s="11" t="n">
        <v>0.856762833689399</v>
      </c>
      <c r="G42" s="11" t="n">
        <v>0.494652252662241</v>
      </c>
      <c r="H42" s="11" t="n">
        <v>0.145864991497895</v>
      </c>
    </row>
    <row r="43" customFormat="false" ht="14" hidden="false" customHeight="false" outlineLevel="0" collapsed="false">
      <c r="B43" s="11" t="n">
        <v>1</v>
      </c>
      <c r="C43" s="11" t="n">
        <v>1</v>
      </c>
      <c r="D43" s="11" t="n">
        <v>0</v>
      </c>
      <c r="E43" s="11" t="n">
        <v>0</v>
      </c>
      <c r="F43" s="11" t="n">
        <v>1</v>
      </c>
      <c r="G43" s="11" t="n">
        <v>0</v>
      </c>
      <c r="H43" s="11" t="n">
        <v>0</v>
      </c>
    </row>
    <row r="44" customFormat="false" ht="14" hidden="false" customHeight="false" outlineLevel="0" collapsed="false">
      <c r="B44" s="11" t="n">
        <v>1</v>
      </c>
      <c r="C44" s="11" t="n">
        <v>0.887459807073955</v>
      </c>
      <c r="D44" s="11" t="n">
        <v>0.0128617363344051</v>
      </c>
      <c r="E44" s="11" t="n">
        <v>0.0996784565916399</v>
      </c>
      <c r="F44" s="11" t="n">
        <v>0.942050851639101</v>
      </c>
      <c r="G44" s="11" t="n">
        <v>0.113409595424749</v>
      </c>
      <c r="H44" s="11" t="n">
        <v>0.315718951904443</v>
      </c>
    </row>
    <row r="45" customFormat="false" ht="14" hidden="false" customHeight="false" outlineLevel="0" collapsed="false">
      <c r="B45" s="11" t="n">
        <v>1</v>
      </c>
      <c r="C45" s="11" t="n">
        <v>0.520754716981132</v>
      </c>
      <c r="D45" s="11" t="n">
        <v>0.449056603773585</v>
      </c>
      <c r="E45" s="11" t="n">
        <v>0.030188679245283</v>
      </c>
      <c r="F45" s="11" t="n">
        <v>0.721633367424991</v>
      </c>
      <c r="G45" s="11" t="n">
        <v>0.670116858296808</v>
      </c>
      <c r="H45" s="11" t="n">
        <v>0.173748897105228</v>
      </c>
    </row>
    <row r="46" customFormat="false" ht="14" hidden="false" customHeight="false" outlineLevel="0" collapsed="false">
      <c r="B46" s="11" t="n">
        <v>1</v>
      </c>
      <c r="C46" s="11" t="n">
        <v>0.954545454545455</v>
      </c>
      <c r="D46" s="11" t="n">
        <v>0.0454545454545455</v>
      </c>
      <c r="E46" s="11" t="n">
        <v>0</v>
      </c>
      <c r="F46" s="11" t="n">
        <v>0.977008420918395</v>
      </c>
      <c r="G46" s="11" t="n">
        <v>0.21320071635561</v>
      </c>
      <c r="H46" s="11" t="n">
        <v>0</v>
      </c>
    </row>
    <row r="47" customFormat="false" ht="14" hidden="false" customHeight="false" outlineLevel="0" collapsed="false">
      <c r="B47" s="11" t="n">
        <v>1</v>
      </c>
      <c r="C47" s="11" t="n">
        <v>0.402332361516035</v>
      </c>
      <c r="D47" s="11" t="n">
        <v>0.262390670553936</v>
      </c>
      <c r="E47" s="11" t="n">
        <v>0.335276967930029</v>
      </c>
      <c r="F47" s="11" t="n">
        <v>0.63429674562939</v>
      </c>
      <c r="G47" s="11" t="n">
        <v>0.512240832571883</v>
      </c>
      <c r="H47" s="11" t="n">
        <v>0.579031059555555</v>
      </c>
    </row>
    <row r="48" customFormat="false" ht="14" hidden="false" customHeight="false" outlineLevel="0" collapsed="false">
      <c r="B48" s="11" t="n">
        <v>1</v>
      </c>
      <c r="C48" s="11" t="n">
        <v>0.650943396226415</v>
      </c>
      <c r="D48" s="11" t="n">
        <v>0.325471698113208</v>
      </c>
      <c r="E48" s="11" t="n">
        <v>0.0235849056603774</v>
      </c>
      <c r="F48" s="11" t="n">
        <v>0.806810632197181</v>
      </c>
      <c r="G48" s="11" t="n">
        <v>0.570501269160032</v>
      </c>
      <c r="H48" s="11" t="n">
        <v>0.153573779208488</v>
      </c>
    </row>
    <row r="49" customFormat="false" ht="14" hidden="false" customHeight="false" outlineLevel="0" collapsed="false">
      <c r="B49" s="11" t="n">
        <v>1</v>
      </c>
      <c r="C49" s="11" t="n">
        <v>0.560975609756098</v>
      </c>
      <c r="D49" s="11" t="n">
        <v>0.280487804878049</v>
      </c>
      <c r="E49" s="11" t="n">
        <v>0.158536585365854</v>
      </c>
      <c r="F49" s="11" t="n">
        <v>0.748983050379712</v>
      </c>
      <c r="G49" s="11" t="n">
        <v>0.52961099391728</v>
      </c>
      <c r="H49" s="11" t="n">
        <v>0.398166529690598</v>
      </c>
    </row>
    <row r="50" customFormat="false" ht="14" hidden="false" customHeight="false" outlineLevel="0" collapsed="false">
      <c r="B50" s="11" t="n">
        <v>1</v>
      </c>
      <c r="C50" s="11" t="n">
        <v>1</v>
      </c>
      <c r="D50" s="11" t="n">
        <v>0</v>
      </c>
      <c r="E50" s="11" t="n">
        <v>0</v>
      </c>
      <c r="F50" s="11" t="n">
        <v>1</v>
      </c>
      <c r="G50" s="11" t="n">
        <v>0</v>
      </c>
      <c r="H50" s="11" t="n">
        <v>0</v>
      </c>
    </row>
    <row r="51" customFormat="false" ht="14" hidden="false" customHeight="false" outlineLevel="0" collapsed="false">
      <c r="B51" s="11" t="n">
        <v>1</v>
      </c>
      <c r="C51" s="11" t="n">
        <v>0.873417721518987</v>
      </c>
      <c r="D51" s="11" t="n">
        <v>0.0421940928270042</v>
      </c>
      <c r="E51" s="11" t="n">
        <v>0.0843881856540084</v>
      </c>
      <c r="F51" s="11" t="n">
        <v>0.934568200571252</v>
      </c>
      <c r="G51" s="11" t="n">
        <v>0.20541200750444</v>
      </c>
      <c r="H51" s="11" t="n">
        <v>0.290496446887063</v>
      </c>
    </row>
    <row r="52" customFormat="false" ht="14" hidden="false" customHeight="false" outlineLevel="0" collapsed="false">
      <c r="B52" s="11" t="n">
        <v>1</v>
      </c>
      <c r="C52" s="11" t="n">
        <v>0.932432432432433</v>
      </c>
      <c r="D52" s="11" t="n">
        <v>0.0675675675675676</v>
      </c>
      <c r="E52" s="11" t="n">
        <v>0</v>
      </c>
      <c r="F52" s="11" t="n">
        <v>0.965625409997289</v>
      </c>
      <c r="G52" s="11" t="n">
        <v>0.259937622455018</v>
      </c>
      <c r="H52" s="11" t="n">
        <v>0</v>
      </c>
    </row>
    <row r="53" customFormat="false" ht="14" hidden="false" customHeight="false" outlineLevel="0" collapsed="false">
      <c r="B53" s="11" t="n">
        <v>1</v>
      </c>
      <c r="C53" s="11" t="n">
        <v>0.821428571428571</v>
      </c>
      <c r="D53" s="11" t="n">
        <v>0.178571428571429</v>
      </c>
      <c r="E53" s="11" t="n">
        <v>0</v>
      </c>
      <c r="F53" s="11" t="n">
        <v>0.906326967174966</v>
      </c>
      <c r="G53" s="11" t="n">
        <v>0.422577127364258</v>
      </c>
      <c r="H53" s="11" t="n">
        <v>0</v>
      </c>
    </row>
    <row r="54" customFormat="false" ht="14" hidden="false" customHeight="false" outlineLevel="0" collapsed="false">
      <c r="B54" s="11" t="n">
        <v>1</v>
      </c>
      <c r="C54" s="11" t="n">
        <v>0.907894736842105</v>
      </c>
      <c r="D54" s="11" t="n">
        <v>0.0789473684210526</v>
      </c>
      <c r="E54" s="11" t="n">
        <v>0.0131578947368421</v>
      </c>
      <c r="F54" s="11" t="n">
        <v>0.952835104749035</v>
      </c>
      <c r="G54" s="11" t="n">
        <v>0.280975743474508</v>
      </c>
      <c r="H54" s="11" t="n">
        <v>0.114707866935281</v>
      </c>
    </row>
    <row r="55" customFormat="false" ht="14" hidden="false" customHeight="false" outlineLevel="0" collapsed="false">
      <c r="B55" s="11" t="n">
        <v>1</v>
      </c>
      <c r="C55" s="11" t="n">
        <v>0.846625766871166</v>
      </c>
      <c r="D55" s="11" t="n">
        <v>0.153374233128834</v>
      </c>
      <c r="E55" s="11" t="n">
        <v>0</v>
      </c>
      <c r="F55" s="11" t="n">
        <v>0.920122691205453</v>
      </c>
      <c r="G55" s="11" t="n">
        <v>0.391630224993979</v>
      </c>
      <c r="H55" s="11" t="n">
        <v>0</v>
      </c>
    </row>
    <row r="56" customFormat="false" ht="14" hidden="false" customHeight="false" outlineLevel="0" collapsed="false">
      <c r="B56" s="11" t="n">
        <v>1</v>
      </c>
      <c r="C56" s="11" t="n">
        <v>0.958333333333333</v>
      </c>
      <c r="D56" s="11" t="n">
        <v>0.0416666666666667</v>
      </c>
      <c r="E56" s="11" t="n">
        <v>0</v>
      </c>
      <c r="F56" s="11" t="n">
        <v>0.978945010372561</v>
      </c>
      <c r="G56" s="11" t="n">
        <v>0.204124145231932</v>
      </c>
      <c r="H56" s="11" t="n">
        <v>0</v>
      </c>
    </row>
    <row r="57" customFormat="false" ht="14" hidden="false" customHeight="false" outlineLevel="0" collapsed="false">
      <c r="B57" s="11" t="n">
        <v>1</v>
      </c>
      <c r="C57" s="11" t="n">
        <v>0.618834080717489</v>
      </c>
      <c r="D57" s="11" t="n">
        <v>0.179372197309417</v>
      </c>
      <c r="E57" s="11" t="n">
        <v>0.201793721973094</v>
      </c>
      <c r="F57" s="11" t="n">
        <v>0.786660079524498</v>
      </c>
      <c r="G57" s="11" t="n">
        <v>0.423523549887627</v>
      </c>
      <c r="H57" s="11" t="n">
        <v>0.44921456117661</v>
      </c>
    </row>
    <row r="58" customFormat="false" ht="14" hidden="false" customHeight="false" outlineLevel="0" collapsed="false">
      <c r="B58" s="11" t="n">
        <v>1</v>
      </c>
      <c r="C58" s="11" t="n">
        <v>0.965034965034965</v>
      </c>
      <c r="D58" s="11" t="n">
        <v>0.034965034965035</v>
      </c>
      <c r="E58" s="11" t="n">
        <v>0</v>
      </c>
      <c r="F58" s="11" t="n">
        <v>0.982361931792435</v>
      </c>
      <c r="G58" s="11" t="n">
        <v>0.186989398001691</v>
      </c>
      <c r="H58" s="11" t="n">
        <v>0</v>
      </c>
    </row>
    <row r="59" customFormat="false" ht="14" hidden="false" customHeight="false" outlineLevel="0" collapsed="false">
      <c r="B59" s="11" t="n">
        <v>1</v>
      </c>
      <c r="C59" s="11" t="n">
        <v>0.031496062992126</v>
      </c>
      <c r="D59" s="11" t="n">
        <v>0.653543307086614</v>
      </c>
      <c r="E59" s="11" t="n">
        <v>0.31496062992126</v>
      </c>
      <c r="F59" s="11" t="n">
        <v>0.177471301883223</v>
      </c>
      <c r="G59" s="11" t="n">
        <v>0.808420254005684</v>
      </c>
      <c r="H59" s="11" t="n">
        <v>0.561213533266314</v>
      </c>
    </row>
    <row r="60" customFormat="false" ht="14" hidden="false" customHeight="false" outlineLevel="0" collapsed="false">
      <c r="B60" s="11" t="n">
        <v>1</v>
      </c>
      <c r="C60" s="11" t="n">
        <v>0.0225225225225225</v>
      </c>
      <c r="D60" s="11" t="n">
        <v>0.328828828828829</v>
      </c>
      <c r="E60" s="11" t="n">
        <v>0.648648648648649</v>
      </c>
      <c r="F60" s="11" t="n">
        <v>0.150075056296916</v>
      </c>
      <c r="G60" s="11" t="n">
        <v>0.573435984944116</v>
      </c>
      <c r="H60" s="11" t="n">
        <v>0.805387266256829</v>
      </c>
    </row>
    <row r="61" customFormat="false" ht="14" hidden="false" customHeight="false" outlineLevel="0" collapsed="false">
      <c r="B61" s="11" t="n">
        <v>1</v>
      </c>
      <c r="C61" s="11" t="n">
        <v>0.0941704035874439</v>
      </c>
      <c r="D61" s="11" t="n">
        <v>0.852017937219731</v>
      </c>
      <c r="E61" s="11" t="n">
        <v>0.0538116591928251</v>
      </c>
      <c r="F61" s="11" t="n">
        <v>0.306871966115258</v>
      </c>
      <c r="G61" s="11" t="n">
        <v>0.923048177084886</v>
      </c>
      <c r="H61" s="11" t="n">
        <v>0.231973401908118</v>
      </c>
    </row>
    <row r="62" customFormat="false" ht="14" hidden="false" customHeight="false" outlineLevel="0" collapsed="false">
      <c r="B62" s="11" t="n">
        <v>1</v>
      </c>
      <c r="C62" s="11" t="n">
        <v>0</v>
      </c>
      <c r="D62" s="11" t="n">
        <v>0.847619047619048</v>
      </c>
      <c r="E62" s="11" t="n">
        <v>0.152380952380952</v>
      </c>
      <c r="F62" s="11" t="n">
        <v>0</v>
      </c>
      <c r="G62" s="11" t="n">
        <v>0.920662287496913</v>
      </c>
      <c r="H62" s="11" t="n">
        <v>0.390360029179413</v>
      </c>
    </row>
    <row r="63" customFormat="false" ht="14" hidden="false" customHeight="false" outlineLevel="0" collapsed="false">
      <c r="B63" s="11" t="n">
        <v>1</v>
      </c>
      <c r="C63" s="11" t="n">
        <v>0.045662100456621</v>
      </c>
      <c r="D63" s="11" t="n">
        <v>0.789954337899543</v>
      </c>
      <c r="E63" s="11" t="n">
        <v>0.164383561643836</v>
      </c>
      <c r="F63" s="11" t="n">
        <v>0.213686921585344</v>
      </c>
      <c r="G63" s="11" t="n">
        <v>0.888793754421994</v>
      </c>
      <c r="H63" s="11" t="n">
        <v>0.405442427039692</v>
      </c>
    </row>
    <row r="64" customFormat="false" ht="14" hidden="false" customHeight="false" outlineLevel="0" collapsed="false">
      <c r="B64" s="11" t="n">
        <v>1</v>
      </c>
      <c r="C64" s="11" t="n">
        <v>0.00323624595469256</v>
      </c>
      <c r="D64" s="11" t="n">
        <v>0.614886731391586</v>
      </c>
      <c r="E64" s="11" t="n">
        <v>0.381877022653722</v>
      </c>
      <c r="F64" s="11" t="n">
        <v>0.0568880123988574</v>
      </c>
      <c r="G64" s="11" t="n">
        <v>0.784147136315364</v>
      </c>
      <c r="H64" s="11" t="n">
        <v>0.617961991269465</v>
      </c>
    </row>
    <row r="65" customFormat="false" ht="14" hidden="false" customHeight="false" outlineLevel="0" collapsed="false">
      <c r="B65" s="11" t="n">
        <v>1</v>
      </c>
      <c r="C65" s="11" t="n">
        <v>0.595918367346939</v>
      </c>
      <c r="D65" s="11" t="n">
        <v>0.326530612244898</v>
      </c>
      <c r="E65" s="11" t="n">
        <v>0.0775510204081633</v>
      </c>
      <c r="F65" s="11" t="n">
        <v>0.771957490634646</v>
      </c>
      <c r="G65" s="11" t="n">
        <v>0.571428571428571</v>
      </c>
      <c r="H65" s="11" t="n">
        <v>0.278479838423113</v>
      </c>
    </row>
    <row r="66" customFormat="false" ht="14" hidden="false" customHeight="false" outlineLevel="0" collapsed="false">
      <c r="B66" s="11" t="n">
        <v>1</v>
      </c>
      <c r="C66" s="11" t="n">
        <v>0</v>
      </c>
      <c r="D66" s="11" t="n">
        <v>0.889502762430939</v>
      </c>
      <c r="E66" s="11" t="n">
        <v>0.110497237569061</v>
      </c>
      <c r="F66" s="11" t="n">
        <v>0</v>
      </c>
      <c r="G66" s="11" t="n">
        <v>0.94313454100194</v>
      </c>
      <c r="H66" s="11" t="n">
        <v>0.332411247657267</v>
      </c>
    </row>
    <row r="67" customFormat="false" ht="14" hidden="false" customHeight="false" outlineLevel="0" collapsed="false">
      <c r="B67" s="11" t="n">
        <v>1</v>
      </c>
      <c r="C67" s="11" t="n">
        <v>0.210843373493976</v>
      </c>
      <c r="D67" s="11" t="n">
        <v>0.409638554216867</v>
      </c>
      <c r="E67" s="11" t="n">
        <v>0.379518072289157</v>
      </c>
      <c r="F67" s="11" t="n">
        <v>0.459176843377338</v>
      </c>
      <c r="G67" s="11" t="n">
        <v>0.640030119773177</v>
      </c>
      <c r="H67" s="11" t="n">
        <v>0.6160503812913</v>
      </c>
    </row>
    <row r="68" customFormat="false" ht="14" hidden="false" customHeight="false" outlineLevel="0" collapsed="false">
      <c r="B68" s="11" t="n">
        <v>1</v>
      </c>
      <c r="C68" s="11" t="n">
        <v>0.0185185185185185</v>
      </c>
      <c r="D68" s="11" t="n">
        <v>0.962962962962963</v>
      </c>
      <c r="E68" s="11" t="n">
        <v>0.0185185185185185</v>
      </c>
      <c r="F68" s="11" t="n">
        <v>0.136082763487954</v>
      </c>
      <c r="G68" s="11" t="n">
        <v>0.981306762925316</v>
      </c>
      <c r="H68" s="11" t="n">
        <v>0.136082763487954</v>
      </c>
    </row>
    <row r="69" customFormat="false" ht="14" hidden="false" customHeight="false" outlineLevel="0" collapsed="false">
      <c r="B69" s="11" t="n">
        <v>1</v>
      </c>
      <c r="C69" s="11" t="n">
        <v>0.894736842105263</v>
      </c>
      <c r="D69" s="11" t="n">
        <v>0.0760233918128655</v>
      </c>
      <c r="E69" s="11" t="n">
        <v>0.0292397660818713</v>
      </c>
      <c r="F69" s="11" t="n">
        <v>0.945905302926917</v>
      </c>
      <c r="G69" s="11" t="n">
        <v>0.275723397289504</v>
      </c>
      <c r="H69" s="11" t="n">
        <v>0.170996392014192</v>
      </c>
    </row>
    <row r="70" customFormat="false" ht="14" hidden="false" customHeight="false" outlineLevel="0" collapsed="false">
      <c r="B70" s="11" t="n">
        <v>1</v>
      </c>
      <c r="C70" s="11" t="n">
        <v>0.308056872037915</v>
      </c>
      <c r="D70" s="11" t="n">
        <v>0.687203791469194</v>
      </c>
      <c r="E70" s="11" t="n">
        <v>0.004739336492891</v>
      </c>
      <c r="F70" s="11" t="n">
        <v>0.555028712804946</v>
      </c>
      <c r="G70" s="11" t="n">
        <v>0.828977557880305</v>
      </c>
      <c r="H70" s="11" t="n">
        <v>0.0688428390821514</v>
      </c>
    </row>
    <row r="71" customFormat="false" ht="14" hidden="false" customHeight="false" outlineLevel="0" collapsed="false">
      <c r="B71" s="11" t="n">
        <v>1</v>
      </c>
      <c r="C71" s="11" t="n">
        <v>0.70188679245283</v>
      </c>
      <c r="D71" s="11" t="n">
        <v>0.294339622641509</v>
      </c>
      <c r="E71" s="11" t="n">
        <v>0.00377358490566038</v>
      </c>
      <c r="F71" s="11" t="n">
        <v>0.837786841895258</v>
      </c>
      <c r="G71" s="11" t="n">
        <v>0.542530757323038</v>
      </c>
      <c r="H71" s="11" t="n">
        <v>0.0614295116833951</v>
      </c>
    </row>
    <row r="72" customFormat="false" ht="14" hidden="false" customHeight="false" outlineLevel="0" collapsed="false">
      <c r="B72" s="11" t="n">
        <v>1</v>
      </c>
      <c r="C72" s="11" t="n">
        <v>0.847826086956522</v>
      </c>
      <c r="D72" s="11" t="n">
        <v>0.152173913043478</v>
      </c>
      <c r="E72" s="11" t="n">
        <v>0</v>
      </c>
      <c r="F72" s="11" t="n">
        <v>0.920774721067277</v>
      </c>
      <c r="G72" s="11" t="n">
        <v>0.390094748802747</v>
      </c>
      <c r="H72" s="11" t="n">
        <v>0</v>
      </c>
    </row>
    <row r="73" customFormat="false" ht="14" hidden="false" customHeight="false" outlineLevel="0" collapsed="false">
      <c r="B73" s="11" t="n">
        <v>1</v>
      </c>
      <c r="C73" s="11" t="n">
        <v>0.689265536723164</v>
      </c>
      <c r="D73" s="11" t="n">
        <v>0.293785310734463</v>
      </c>
      <c r="E73" s="11" t="n">
        <v>0.0169491525423729</v>
      </c>
      <c r="F73" s="11" t="n">
        <v>0.830220173642609</v>
      </c>
      <c r="G73" s="11" t="n">
        <v>0.542019658992608</v>
      </c>
      <c r="H73" s="11" t="n">
        <v>0.130188910980824</v>
      </c>
    </row>
    <row r="74" customFormat="false" ht="14" hidden="false" customHeight="false" outlineLevel="0" collapsed="false">
      <c r="B74" s="11" t="n">
        <v>1</v>
      </c>
      <c r="C74" s="11" t="n">
        <v>0.939759036144578</v>
      </c>
      <c r="D74" s="11" t="n">
        <v>0.0602409638554217</v>
      </c>
      <c r="E74" s="11" t="n">
        <v>0</v>
      </c>
      <c r="F74" s="11" t="n">
        <v>0.969411695898383</v>
      </c>
      <c r="G74" s="11" t="n">
        <v>0.245440346836908</v>
      </c>
      <c r="H74" s="11" t="n">
        <v>0</v>
      </c>
    </row>
    <row r="75" customFormat="false" ht="14" hidden="false" customHeight="false" outlineLevel="0" collapsed="false">
      <c r="B75" s="11" t="n">
        <v>1</v>
      </c>
      <c r="C75" s="11" t="n">
        <v>0.611764705882353</v>
      </c>
      <c r="D75" s="11" t="n">
        <v>0.380392156862745</v>
      </c>
      <c r="E75" s="11" t="n">
        <v>0.00784313725490196</v>
      </c>
      <c r="F75" s="11" t="n">
        <v>0.782153888875043</v>
      </c>
      <c r="G75" s="11" t="n">
        <v>0.616759399492821</v>
      </c>
      <c r="H75" s="11" t="n">
        <v>0.0885614885540095</v>
      </c>
    </row>
    <row r="76" customFormat="false" ht="14" hidden="false" customHeight="false" outlineLevel="0" collapsed="false">
      <c r="B76" s="11" t="n">
        <v>1</v>
      </c>
      <c r="C76" s="11" t="n">
        <v>0.760975609756098</v>
      </c>
      <c r="D76" s="11" t="n">
        <v>0.0487804878048781</v>
      </c>
      <c r="E76" s="11" t="n">
        <v>0.190243902439024</v>
      </c>
      <c r="F76" s="11" t="n">
        <v>0.872339159820364</v>
      </c>
      <c r="G76" s="11" t="n">
        <v>0.220863052149693</v>
      </c>
      <c r="H76" s="11" t="n">
        <v>0.436169579910182</v>
      </c>
    </row>
    <row r="77" customFormat="false" ht="14" hidden="false" customHeight="false" outlineLevel="0" collapsed="false">
      <c r="B77" s="11"/>
      <c r="C77" s="11"/>
      <c r="D77" s="11"/>
      <c r="E77" s="11"/>
      <c r="F77" s="11"/>
      <c r="G77" s="11"/>
      <c r="H77" s="11"/>
    </row>
    <row r="78" customFormat="false" ht="14" hidden="false" customHeight="false" outlineLevel="0" collapsed="false">
      <c r="B78" s="11" t="n">
        <v>2</v>
      </c>
      <c r="C78" s="11" t="n">
        <v>0.980099502487562</v>
      </c>
      <c r="D78" s="11" t="n">
        <v>0.0199004975124378</v>
      </c>
      <c r="E78" s="11" t="n">
        <v>0</v>
      </c>
      <c r="F78" s="11" t="n">
        <v>0.98999974873106</v>
      </c>
      <c r="G78" s="11" t="n">
        <v>0.14106912317172</v>
      </c>
      <c r="H78" s="11" t="n">
        <v>0</v>
      </c>
    </row>
    <row r="79" customFormat="false" ht="14" hidden="false" customHeight="false" outlineLevel="0" collapsed="false">
      <c r="B79" s="11" t="n">
        <v>2</v>
      </c>
      <c r="C79" s="11" t="n">
        <v>1</v>
      </c>
      <c r="D79" s="11" t="n">
        <v>0</v>
      </c>
      <c r="E79" s="11" t="n">
        <v>0</v>
      </c>
      <c r="F79" s="11" t="n">
        <v>1</v>
      </c>
      <c r="G79" s="11" t="n">
        <v>0</v>
      </c>
      <c r="H79" s="11" t="n">
        <v>0</v>
      </c>
    </row>
    <row r="80" customFormat="false" ht="14" hidden="false" customHeight="false" outlineLevel="0" collapsed="false">
      <c r="B80" s="11" t="n">
        <v>2</v>
      </c>
      <c r="C80" s="11" t="n">
        <v>0.715025906735751</v>
      </c>
      <c r="D80" s="11" t="n">
        <v>0</v>
      </c>
      <c r="E80" s="11" t="n">
        <v>0.284974093264249</v>
      </c>
      <c r="F80" s="11" t="n">
        <v>0.845592045099616</v>
      </c>
      <c r="G80" s="11" t="n">
        <v>0</v>
      </c>
      <c r="H80" s="11" t="n">
        <v>0.53382964816901</v>
      </c>
    </row>
    <row r="81" customFormat="false" ht="14" hidden="false" customHeight="false" outlineLevel="0" collapsed="false">
      <c r="B81" s="11" t="n">
        <v>2</v>
      </c>
      <c r="C81" s="11" t="n">
        <v>0.51219512195122</v>
      </c>
      <c r="D81" s="11" t="n">
        <v>0.487804878048781</v>
      </c>
      <c r="E81" s="11" t="n">
        <v>0</v>
      </c>
      <c r="F81" s="11" t="n">
        <v>0.715678085420547</v>
      </c>
      <c r="G81" s="11" t="n">
        <v>0.698430295769578</v>
      </c>
      <c r="H81" s="11" t="n">
        <v>0</v>
      </c>
    </row>
    <row r="82" customFormat="false" ht="14" hidden="false" customHeight="false" outlineLevel="0" collapsed="false">
      <c r="B82" s="11" t="n">
        <v>2</v>
      </c>
      <c r="C82" s="11" t="n">
        <v>0.797687861271676</v>
      </c>
      <c r="D82" s="11" t="n">
        <v>0</v>
      </c>
      <c r="E82" s="11" t="n">
        <v>0.202312138728324</v>
      </c>
      <c r="F82" s="11" t="n">
        <v>0.893133730900181</v>
      </c>
      <c r="G82" s="11" t="n">
        <v>0</v>
      </c>
      <c r="H82" s="11" t="n">
        <v>0.449791216819897</v>
      </c>
    </row>
    <row r="83" customFormat="false" ht="14" hidden="false" customHeight="false" outlineLevel="0" collapsed="false">
      <c r="B83" s="11" t="n">
        <v>2</v>
      </c>
      <c r="C83" s="11" t="n">
        <v>1</v>
      </c>
      <c r="D83" s="11" t="n">
        <v>0</v>
      </c>
      <c r="E83" s="11" t="n">
        <v>0</v>
      </c>
      <c r="F83" s="11" t="n">
        <v>1</v>
      </c>
      <c r="G83" s="11" t="n">
        <v>0</v>
      </c>
      <c r="H83" s="11" t="n">
        <v>0</v>
      </c>
    </row>
    <row r="84" customFormat="false" ht="14" hidden="false" customHeight="false" outlineLevel="0" collapsed="false">
      <c r="B84" s="11" t="n">
        <v>2</v>
      </c>
      <c r="C84" s="11" t="n">
        <v>0.603636363636364</v>
      </c>
      <c r="D84" s="11" t="n">
        <v>0.367272727272727</v>
      </c>
      <c r="E84" s="11" t="n">
        <v>0.0290909090909091</v>
      </c>
      <c r="F84" s="11" t="n">
        <v>0.776940386153509</v>
      </c>
      <c r="G84" s="11" t="n">
        <v>0.606030302272689</v>
      </c>
      <c r="H84" s="11" t="n">
        <v>0.170560573084488</v>
      </c>
    </row>
    <row r="85" customFormat="false" ht="14" hidden="false" customHeight="false" outlineLevel="0" collapsed="false">
      <c r="B85" s="11" t="n">
        <v>2</v>
      </c>
      <c r="C85" s="11" t="n">
        <v>0.681481481481482</v>
      </c>
      <c r="D85" s="11" t="n">
        <v>0.318518518518519</v>
      </c>
      <c r="E85" s="11" t="n">
        <v>0</v>
      </c>
      <c r="F85" s="11" t="n">
        <v>0.825518916489187</v>
      </c>
      <c r="G85" s="11" t="n">
        <v>0.564374448853346</v>
      </c>
      <c r="H85" s="11" t="n">
        <v>0</v>
      </c>
    </row>
    <row r="86" customFormat="false" ht="14" hidden="false" customHeight="false" outlineLevel="0" collapsed="false">
      <c r="B86" s="11" t="n">
        <v>2</v>
      </c>
      <c r="C86" s="11" t="n">
        <v>0</v>
      </c>
      <c r="D86" s="11" t="n">
        <v>0.837662337662338</v>
      </c>
      <c r="E86" s="11" t="n">
        <v>0.162337662337662</v>
      </c>
      <c r="F86" s="11" t="n">
        <v>0</v>
      </c>
      <c r="G86" s="11" t="n">
        <v>0.915238951128249</v>
      </c>
      <c r="H86" s="11" t="n">
        <v>0.40291148201269</v>
      </c>
    </row>
    <row r="87" customFormat="false" ht="14" hidden="false" customHeight="false" outlineLevel="0" collapsed="false">
      <c r="B87" s="11" t="n">
        <v>2</v>
      </c>
      <c r="C87" s="11" t="n">
        <v>0.319371727748691</v>
      </c>
      <c r="D87" s="11" t="n">
        <v>0.50261780104712</v>
      </c>
      <c r="E87" s="11" t="n">
        <v>0.178010471204188</v>
      </c>
      <c r="F87" s="11" t="n">
        <v>0.565129832647942</v>
      </c>
      <c r="G87" s="11" t="n">
        <v>0.708955429520869</v>
      </c>
      <c r="H87" s="11" t="n">
        <v>0.421912871579179</v>
      </c>
    </row>
    <row r="88" customFormat="false" ht="14" hidden="false" customHeight="false" outlineLevel="0" collapsed="false">
      <c r="B88" s="11" t="n">
        <v>2</v>
      </c>
      <c r="C88" s="11" t="n">
        <v>0.831325301204819</v>
      </c>
      <c r="D88" s="11" t="n">
        <v>0</v>
      </c>
      <c r="E88" s="11" t="n">
        <v>0.168674698795181</v>
      </c>
      <c r="F88" s="11" t="n">
        <v>0.911770421325906</v>
      </c>
      <c r="G88" s="11" t="n">
        <v>0</v>
      </c>
      <c r="H88" s="11" t="n">
        <v>0.4107002541942</v>
      </c>
    </row>
    <row r="89" customFormat="false" ht="14" hidden="false" customHeight="false" outlineLevel="0" collapsed="false">
      <c r="B89" s="11" t="n">
        <v>2</v>
      </c>
      <c r="C89" s="11" t="n">
        <v>1</v>
      </c>
      <c r="D89" s="11" t="n">
        <v>0</v>
      </c>
      <c r="E89" s="11" t="n">
        <v>0</v>
      </c>
      <c r="F89" s="11" t="n">
        <v>1</v>
      </c>
      <c r="G89" s="11" t="n">
        <v>0</v>
      </c>
      <c r="H89" s="11" t="n">
        <v>0</v>
      </c>
    </row>
    <row r="90" customFormat="false" ht="14" hidden="false" customHeight="false" outlineLevel="0" collapsed="false">
      <c r="B90" s="11" t="n">
        <v>2</v>
      </c>
      <c r="C90" s="11" t="n">
        <v>0.907894736842105</v>
      </c>
      <c r="D90" s="11" t="n">
        <v>0</v>
      </c>
      <c r="E90" s="11" t="n">
        <v>0.0921052631578947</v>
      </c>
      <c r="F90" s="11" t="n">
        <v>0.952835104749035</v>
      </c>
      <c r="G90" s="11" t="n">
        <v>0</v>
      </c>
      <c r="H90" s="11" t="n">
        <v>0.303488489333442</v>
      </c>
    </row>
    <row r="91" customFormat="false" ht="14" hidden="false" customHeight="false" outlineLevel="0" collapsed="false">
      <c r="B91" s="11" t="n">
        <v>2</v>
      </c>
      <c r="C91" s="11" t="n">
        <v>0</v>
      </c>
      <c r="D91" s="11" t="n">
        <v>1</v>
      </c>
      <c r="E91" s="11" t="n">
        <v>0</v>
      </c>
      <c r="F91" s="11" t="n">
        <v>0</v>
      </c>
      <c r="G91" s="11" t="n">
        <v>1</v>
      </c>
      <c r="H91" s="11" t="n">
        <v>0</v>
      </c>
    </row>
    <row r="92" customFormat="false" ht="14" hidden="false" customHeight="false" outlineLevel="0" collapsed="false">
      <c r="B92" s="11" t="n">
        <v>2</v>
      </c>
      <c r="C92" s="11" t="n">
        <v>0.63013698630137</v>
      </c>
      <c r="D92" s="11" t="n">
        <v>0.342465753424658</v>
      </c>
      <c r="E92" s="11" t="n">
        <v>0.0273972602739726</v>
      </c>
      <c r="F92" s="11" t="n">
        <v>0.793811681887694</v>
      </c>
      <c r="G92" s="11" t="n">
        <v>0.585205735980653</v>
      </c>
      <c r="H92" s="11" t="n">
        <v>0.165521177720474</v>
      </c>
    </row>
    <row r="93" customFormat="false" ht="14" hidden="false" customHeight="false" outlineLevel="0" collapsed="false">
      <c r="B93" s="11" t="n">
        <v>2</v>
      </c>
      <c r="C93" s="11" t="n">
        <v>0.841463414634146</v>
      </c>
      <c r="D93" s="11" t="n">
        <v>0.016260162601626</v>
      </c>
      <c r="E93" s="11" t="n">
        <v>0.142276422764228</v>
      </c>
      <c r="F93" s="11" t="n">
        <v>0.91731314971178</v>
      </c>
      <c r="G93" s="11" t="n">
        <v>0.127515342612668</v>
      </c>
      <c r="H93" s="11" t="n">
        <v>0.377195470232912</v>
      </c>
    </row>
    <row r="94" customFormat="false" ht="14" hidden="false" customHeight="false" outlineLevel="0" collapsed="false">
      <c r="B94" s="11" t="n">
        <v>2</v>
      </c>
      <c r="C94" s="11" t="n">
        <v>1</v>
      </c>
      <c r="D94" s="11" t="n">
        <v>0</v>
      </c>
      <c r="E94" s="11" t="n">
        <v>0</v>
      </c>
      <c r="F94" s="11" t="n">
        <v>1</v>
      </c>
      <c r="G94" s="11" t="n">
        <v>0</v>
      </c>
      <c r="H94" s="11" t="n">
        <v>0</v>
      </c>
    </row>
    <row r="95" customFormat="false" ht="14" hidden="false" customHeight="false" outlineLevel="0" collapsed="false">
      <c r="B95" s="11" t="n">
        <v>2</v>
      </c>
      <c r="C95" s="11" t="n">
        <v>1</v>
      </c>
      <c r="D95" s="11" t="n">
        <v>0</v>
      </c>
      <c r="E95" s="11" t="n">
        <v>0</v>
      </c>
      <c r="F95" s="11" t="n">
        <v>1</v>
      </c>
      <c r="G95" s="11" t="n">
        <v>0</v>
      </c>
      <c r="H95" s="11" t="n">
        <v>0</v>
      </c>
    </row>
    <row r="96" customFormat="false" ht="14" hidden="false" customHeight="false" outlineLevel="0" collapsed="false">
      <c r="B96" s="11" t="n">
        <v>2</v>
      </c>
      <c r="C96" s="11" t="n">
        <v>1</v>
      </c>
      <c r="D96" s="11" t="n">
        <v>0</v>
      </c>
      <c r="E96" s="11" t="n">
        <v>0</v>
      </c>
      <c r="F96" s="11" t="n">
        <v>1</v>
      </c>
      <c r="G96" s="11" t="n">
        <v>0</v>
      </c>
      <c r="H96" s="11" t="n">
        <v>0</v>
      </c>
    </row>
    <row r="97" customFormat="false" ht="14" hidden="false" customHeight="false" outlineLevel="0" collapsed="false">
      <c r="B97" s="11" t="n">
        <v>2</v>
      </c>
      <c r="C97" s="11" t="n">
        <v>0.887459807073955</v>
      </c>
      <c r="D97" s="11" t="n">
        <v>0.112540192926045</v>
      </c>
      <c r="E97" s="11" t="n">
        <v>0</v>
      </c>
      <c r="F97" s="11" t="n">
        <v>0.942050851639101</v>
      </c>
      <c r="G97" s="11" t="n">
        <v>0.335470107350931</v>
      </c>
      <c r="H97" s="11" t="n">
        <v>0</v>
      </c>
    </row>
    <row r="98" customFormat="false" ht="14" hidden="false" customHeight="false" outlineLevel="0" collapsed="false">
      <c r="B98" s="11" t="n">
        <v>2</v>
      </c>
      <c r="C98" s="11" t="n">
        <v>1</v>
      </c>
      <c r="D98" s="11" t="n">
        <v>0</v>
      </c>
      <c r="E98" s="11" t="n">
        <v>0</v>
      </c>
      <c r="F98" s="11" t="n">
        <v>1</v>
      </c>
      <c r="G98" s="11" t="n">
        <v>0</v>
      </c>
      <c r="H98" s="11" t="n">
        <v>0</v>
      </c>
    </row>
    <row r="99" customFormat="false" ht="14" hidden="false" customHeight="false" outlineLevel="0" collapsed="false">
      <c r="B99" s="11" t="n">
        <v>2</v>
      </c>
      <c r="C99" s="11" t="n">
        <v>1</v>
      </c>
      <c r="D99" s="11" t="n">
        <v>0</v>
      </c>
      <c r="E99" s="11" t="n">
        <v>0</v>
      </c>
      <c r="F99" s="11" t="n">
        <v>1</v>
      </c>
      <c r="G99" s="11" t="n">
        <v>0</v>
      </c>
      <c r="H99" s="11" t="n">
        <v>0</v>
      </c>
    </row>
    <row r="100" customFormat="false" ht="14" hidden="false" customHeight="false" outlineLevel="0" collapsed="false">
      <c r="B100" s="11" t="n">
        <v>2</v>
      </c>
      <c r="C100" s="11" t="n">
        <v>0.873417721518987</v>
      </c>
      <c r="D100" s="11" t="n">
        <v>0.126582278481013</v>
      </c>
      <c r="E100" s="11" t="n">
        <v>0</v>
      </c>
      <c r="F100" s="11" t="n">
        <v>0.934568200571252</v>
      </c>
      <c r="G100" s="11" t="n">
        <v>0.35578403348241</v>
      </c>
      <c r="H100" s="11" t="n">
        <v>0</v>
      </c>
    </row>
    <row r="101" customFormat="false" ht="14" hidden="false" customHeight="false" outlineLevel="0" collapsed="false">
      <c r="B101" s="11" t="n">
        <v>2</v>
      </c>
      <c r="C101" s="11" t="n">
        <v>0.873417721518987</v>
      </c>
      <c r="D101" s="11" t="n">
        <v>0</v>
      </c>
      <c r="E101" s="11" t="n">
        <v>0.126582278481013</v>
      </c>
      <c r="F101" s="11" t="n">
        <v>0.934568200571252</v>
      </c>
      <c r="G101" s="11" t="n">
        <v>0</v>
      </c>
      <c r="H101" s="11" t="n">
        <v>0.35578403348241</v>
      </c>
    </row>
    <row r="102" customFormat="false" ht="14" hidden="false" customHeight="false" outlineLevel="0" collapsed="false">
      <c r="B102" s="11" t="n">
        <v>2</v>
      </c>
      <c r="C102" s="11" t="n">
        <v>1</v>
      </c>
      <c r="D102" s="11" t="n">
        <v>0</v>
      </c>
      <c r="E102" s="11" t="n">
        <v>0</v>
      </c>
      <c r="F102" s="11" t="n">
        <v>1</v>
      </c>
      <c r="G102" s="11" t="n">
        <v>0</v>
      </c>
      <c r="H102" s="11" t="n">
        <v>0</v>
      </c>
    </row>
    <row r="103" customFormat="false" ht="14" hidden="false" customHeight="false" outlineLevel="0" collapsed="false">
      <c r="B103" s="11" t="n">
        <v>2</v>
      </c>
      <c r="C103" s="11" t="n">
        <v>0.666666666666667</v>
      </c>
      <c r="D103" s="11" t="n">
        <v>0.333333333333333</v>
      </c>
      <c r="E103" s="11" t="n">
        <v>0</v>
      </c>
      <c r="F103" s="11" t="n">
        <v>0.816496580927726</v>
      </c>
      <c r="G103" s="11" t="n">
        <v>0.577350269189626</v>
      </c>
      <c r="H103" s="11" t="n">
        <v>0</v>
      </c>
    </row>
    <row r="104" customFormat="false" ht="14" hidden="false" customHeight="false" outlineLevel="0" collapsed="false">
      <c r="B104" s="11" t="n">
        <v>2</v>
      </c>
      <c r="C104" s="11" t="n">
        <v>1</v>
      </c>
      <c r="D104" s="11" t="n">
        <v>0</v>
      </c>
      <c r="E104" s="11" t="n">
        <v>0</v>
      </c>
      <c r="F104" s="11" t="n">
        <v>1</v>
      </c>
      <c r="G104" s="11" t="n">
        <v>0</v>
      </c>
      <c r="H104" s="11" t="n">
        <v>0</v>
      </c>
    </row>
    <row r="105" customFormat="false" ht="14" hidden="false" customHeight="false" outlineLevel="0" collapsed="false">
      <c r="B105" s="11" t="n">
        <v>2</v>
      </c>
      <c r="C105" s="11" t="n">
        <v>1</v>
      </c>
      <c r="D105" s="11" t="n">
        <v>0</v>
      </c>
      <c r="E105" s="11" t="n">
        <v>0</v>
      </c>
      <c r="F105" s="11" t="n">
        <v>1</v>
      </c>
      <c r="G105" s="11" t="n">
        <v>0</v>
      </c>
      <c r="H105" s="11" t="n">
        <v>0</v>
      </c>
    </row>
    <row r="106" customFormat="false" ht="14" hidden="false" customHeight="false" outlineLevel="0" collapsed="false">
      <c r="B106" s="11" t="n">
        <v>2</v>
      </c>
      <c r="C106" s="11" t="n">
        <v>0.985714285714286</v>
      </c>
      <c r="D106" s="11" t="n">
        <v>0.0142857142857143</v>
      </c>
      <c r="E106" s="11" t="n">
        <v>0</v>
      </c>
      <c r="F106" s="11" t="n">
        <v>0.992831448793946</v>
      </c>
      <c r="G106" s="11" t="n">
        <v>0.119522860933439</v>
      </c>
      <c r="H106" s="11" t="n">
        <v>0</v>
      </c>
    </row>
    <row r="107" customFormat="false" ht="14" hidden="false" customHeight="false" outlineLevel="0" collapsed="false">
      <c r="B107" s="11" t="n">
        <v>2</v>
      </c>
      <c r="C107" s="11" t="n">
        <v>0.294871794871795</v>
      </c>
      <c r="D107" s="11" t="n">
        <v>0.58974358974359</v>
      </c>
      <c r="E107" s="11" t="n">
        <v>0.115384615384615</v>
      </c>
      <c r="F107" s="11" t="n">
        <v>0.543020989347369</v>
      </c>
      <c r="G107" s="11" t="n">
        <v>0.767947647788305</v>
      </c>
      <c r="H107" s="11" t="n">
        <v>0.339683110243379</v>
      </c>
    </row>
    <row r="108" customFormat="false" ht="14" hidden="false" customHeight="false" outlineLevel="0" collapsed="false">
      <c r="B108" s="11" t="n">
        <v>2</v>
      </c>
      <c r="C108" s="11" t="n">
        <v>1</v>
      </c>
      <c r="D108" s="11" t="n">
        <v>0</v>
      </c>
      <c r="E108" s="11" t="n">
        <v>0</v>
      </c>
      <c r="F108" s="11" t="n">
        <v>1</v>
      </c>
      <c r="G108" s="11" t="n">
        <v>0</v>
      </c>
      <c r="H108" s="11" t="n">
        <v>0</v>
      </c>
    </row>
    <row r="109" customFormat="false" ht="14" hidden="false" customHeight="false" outlineLevel="0" collapsed="false">
      <c r="B109" s="11" t="n">
        <v>2</v>
      </c>
      <c r="C109" s="11" t="n">
        <v>0.680161943319838</v>
      </c>
      <c r="D109" s="11" t="n">
        <v>0.279352226720648</v>
      </c>
      <c r="E109" s="11" t="n">
        <v>0.0404858299595142</v>
      </c>
      <c r="F109" s="11" t="n">
        <v>0.824719311838784</v>
      </c>
      <c r="G109" s="11" t="n">
        <v>0.528537819574577</v>
      </c>
      <c r="H109" s="11" t="n">
        <v>0.201210909146383</v>
      </c>
    </row>
    <row r="110" customFormat="false" ht="14" hidden="false" customHeight="false" outlineLevel="0" collapsed="false">
      <c r="B110" s="11" t="n">
        <v>2</v>
      </c>
      <c r="C110" s="11" t="n">
        <v>0.797687861271676</v>
      </c>
      <c r="D110" s="11" t="n">
        <v>0.202312138728324</v>
      </c>
      <c r="E110" s="11" t="n">
        <v>0</v>
      </c>
      <c r="F110" s="11" t="n">
        <v>0.893133730900181</v>
      </c>
      <c r="G110" s="11" t="n">
        <v>0.449791216819897</v>
      </c>
      <c r="H110" s="11" t="n">
        <v>0</v>
      </c>
    </row>
    <row r="111" customFormat="false" ht="14" hidden="false" customHeight="false" outlineLevel="0" collapsed="false">
      <c r="B111" s="11" t="n">
        <v>2</v>
      </c>
      <c r="C111" s="11" t="n">
        <v>0.913907284768212</v>
      </c>
      <c r="D111" s="11" t="n">
        <v>0</v>
      </c>
      <c r="E111" s="11" t="n">
        <v>0.0860927152317881</v>
      </c>
      <c r="F111" s="11" t="n">
        <v>0.955984981455364</v>
      </c>
      <c r="G111" s="11" t="n">
        <v>0</v>
      </c>
      <c r="H111" s="11" t="n">
        <v>0.293415601548023</v>
      </c>
    </row>
    <row r="112" customFormat="false" ht="14" hidden="false" customHeight="false" outlineLevel="0" collapsed="false">
      <c r="B112" s="11"/>
      <c r="C112" s="11"/>
      <c r="D112" s="11"/>
      <c r="E112" s="11"/>
      <c r="F112" s="11"/>
      <c r="G112" s="11"/>
      <c r="H112" s="11"/>
    </row>
    <row r="113" customFormat="false" ht="14" hidden="false" customHeight="false" outlineLevel="0" collapsed="false">
      <c r="B113" s="11" t="n">
        <v>3</v>
      </c>
      <c r="C113" s="11" t="n">
        <v>0</v>
      </c>
      <c r="D113" s="11" t="n">
        <v>0.985714285714286</v>
      </c>
      <c r="E113" s="11" t="n">
        <v>0.0142857142857143</v>
      </c>
      <c r="F113" s="11" t="n">
        <v>0</v>
      </c>
      <c r="G113" s="11" t="n">
        <v>0.992831448793946</v>
      </c>
      <c r="H113" s="11" t="n">
        <v>0.119522860933439</v>
      </c>
    </row>
    <row r="114" customFormat="false" ht="14" hidden="false" customHeight="false" outlineLevel="0" collapsed="false">
      <c r="B114" s="11" t="n">
        <v>3</v>
      </c>
      <c r="C114" s="11" t="n">
        <v>0.0116959064327485</v>
      </c>
      <c r="D114" s="11" t="n">
        <v>0.812865497076023</v>
      </c>
      <c r="E114" s="11" t="n">
        <v>0.175438596491228</v>
      </c>
      <c r="F114" s="11" t="n">
        <v>0.108147614087175</v>
      </c>
      <c r="G114" s="11" t="n">
        <v>0.901590537370498</v>
      </c>
      <c r="H114" s="11" t="n">
        <v>0.418853908291696</v>
      </c>
    </row>
    <row r="115" customFormat="false" ht="14" hidden="false" customHeight="false" outlineLevel="0" collapsed="false">
      <c r="B115" s="11" t="n">
        <v>3</v>
      </c>
      <c r="C115" s="11" t="n">
        <v>1</v>
      </c>
      <c r="D115" s="11" t="n">
        <v>0</v>
      </c>
      <c r="E115" s="11" t="n">
        <v>0</v>
      </c>
      <c r="F115" s="11" t="n">
        <v>1</v>
      </c>
      <c r="G115" s="11" t="n">
        <v>0</v>
      </c>
      <c r="H115" s="11" t="n">
        <v>0</v>
      </c>
    </row>
    <row r="116" customFormat="false" ht="14" hidden="false" customHeight="false" outlineLevel="0" collapsed="false">
      <c r="B116" s="11" t="n">
        <v>3</v>
      </c>
      <c r="C116" s="11" t="n">
        <v>0</v>
      </c>
      <c r="D116" s="11" t="n">
        <v>0.965034965034965</v>
      </c>
      <c r="E116" s="11" t="n">
        <v>0.034965034965035</v>
      </c>
      <c r="F116" s="11" t="n">
        <v>0</v>
      </c>
      <c r="G116" s="11" t="n">
        <v>0.982361931792435</v>
      </c>
      <c r="H116" s="11" t="n">
        <v>0.186989398001691</v>
      </c>
    </row>
    <row r="117" customFormat="false" ht="14" hidden="false" customHeight="false" outlineLevel="0" collapsed="false">
      <c r="B117" s="11" t="n">
        <v>3</v>
      </c>
      <c r="C117" s="11" t="n">
        <v>0.821428571428571</v>
      </c>
      <c r="D117" s="11" t="n">
        <v>0.0892857142857143</v>
      </c>
      <c r="E117" s="11" t="n">
        <v>0.0892857142857143</v>
      </c>
      <c r="F117" s="11" t="n">
        <v>0.906326967174966</v>
      </c>
      <c r="G117" s="11" t="n">
        <v>0.298807152333598</v>
      </c>
      <c r="H117" s="11" t="n">
        <v>0.298807152333598</v>
      </c>
    </row>
    <row r="118" customFormat="false" ht="14" hidden="false" customHeight="false" outlineLevel="0" collapsed="false">
      <c r="B118" s="11" t="n">
        <v>3</v>
      </c>
      <c r="C118" s="11" t="n">
        <v>1</v>
      </c>
      <c r="D118" s="11" t="n">
        <v>0</v>
      </c>
      <c r="E118" s="11" t="n">
        <v>0</v>
      </c>
      <c r="F118" s="11" t="n">
        <v>1</v>
      </c>
      <c r="G118" s="11" t="n">
        <v>0</v>
      </c>
      <c r="H118" s="11" t="n">
        <v>0</v>
      </c>
    </row>
    <row r="119" customFormat="false" ht="14" hidden="false" customHeight="false" outlineLevel="0" collapsed="false">
      <c r="B119" s="11" t="n">
        <v>3</v>
      </c>
      <c r="C119" s="11" t="n">
        <v>0.682539682539683</v>
      </c>
      <c r="D119" s="11" t="n">
        <v>0.317460317460317</v>
      </c>
      <c r="E119" s="11" t="n">
        <v>0</v>
      </c>
      <c r="F119" s="11" t="n">
        <v>0.826159598709404</v>
      </c>
      <c r="G119" s="11" t="n">
        <v>0.563436169819011</v>
      </c>
      <c r="H119" s="11" t="n">
        <v>0</v>
      </c>
    </row>
    <row r="120" customFormat="false" ht="14" hidden="false" customHeight="false" outlineLevel="0" collapsed="false">
      <c r="B120" s="11" t="n">
        <v>3</v>
      </c>
      <c r="C120" s="11" t="n">
        <v>0.831325301204819</v>
      </c>
      <c r="D120" s="11" t="n">
        <v>0.168674698795181</v>
      </c>
      <c r="E120" s="11" t="n">
        <v>0</v>
      </c>
      <c r="F120" s="11" t="n">
        <v>0.911770421325906</v>
      </c>
      <c r="G120" s="11" t="n">
        <v>0.4107002541942</v>
      </c>
      <c r="H120" s="11" t="n">
        <v>0</v>
      </c>
    </row>
    <row r="121" customFormat="false" ht="14" hidden="false" customHeight="false" outlineLevel="0" collapsed="false">
      <c r="B121" s="11" t="n">
        <v>3</v>
      </c>
      <c r="C121" s="11" t="n">
        <v>0.938775510204082</v>
      </c>
      <c r="D121" s="11" t="n">
        <v>0.0408163265306122</v>
      </c>
      <c r="E121" s="11" t="n">
        <v>0.0204081632653061</v>
      </c>
      <c r="F121" s="11" t="n">
        <v>0.96890428330361</v>
      </c>
      <c r="G121" s="11" t="n">
        <v>0.202030508910442</v>
      </c>
      <c r="H121" s="11" t="n">
        <v>0.142857142857143</v>
      </c>
    </row>
    <row r="122" customFormat="false" ht="14" hidden="false" customHeight="false" outlineLevel="0" collapsed="false">
      <c r="B122" s="11" t="n">
        <v>3</v>
      </c>
      <c r="C122" s="11" t="n">
        <v>1</v>
      </c>
      <c r="D122" s="11" t="n">
        <v>0</v>
      </c>
      <c r="E122" s="11" t="n">
        <v>0</v>
      </c>
      <c r="F122" s="11" t="n">
        <v>1</v>
      </c>
      <c r="G122" s="11" t="n">
        <v>0</v>
      </c>
      <c r="H122" s="11" t="n">
        <v>0</v>
      </c>
    </row>
    <row r="123" customFormat="false" ht="14" hidden="false" customHeight="false" outlineLevel="0" collapsed="false">
      <c r="B123" s="11" t="n">
        <v>3</v>
      </c>
      <c r="C123" s="11" t="n">
        <v>0.978723404255319</v>
      </c>
      <c r="D123" s="11" t="n">
        <v>0</v>
      </c>
      <c r="E123" s="11" t="n">
        <v>0.0212765957446809</v>
      </c>
      <c r="F123" s="11" t="n">
        <v>0.989304505324483</v>
      </c>
      <c r="G123" s="11" t="n">
        <v>0</v>
      </c>
      <c r="H123" s="11" t="n">
        <v>0.145864991497895</v>
      </c>
    </row>
    <row r="124" customFormat="false" ht="14" hidden="false" customHeight="false" outlineLevel="0" collapsed="false">
      <c r="B124" s="11" t="n">
        <v>3</v>
      </c>
      <c r="C124" s="11" t="n">
        <v>0.985714285714286</v>
      </c>
      <c r="D124" s="11" t="n">
        <v>0.0142857142857143</v>
      </c>
      <c r="E124" s="11" t="n">
        <v>0</v>
      </c>
      <c r="F124" s="11" t="n">
        <v>0.992831448793946</v>
      </c>
      <c r="G124" s="11" t="n">
        <v>0.119522860933439</v>
      </c>
      <c r="H124" s="11" t="n">
        <v>0</v>
      </c>
    </row>
    <row r="125" customFormat="false" ht="14" hidden="false" customHeight="false" outlineLevel="0" collapsed="false">
      <c r="B125" s="11" t="n">
        <v>3</v>
      </c>
      <c r="C125" s="11" t="n">
        <v>0.932432432432433</v>
      </c>
      <c r="D125" s="11" t="n">
        <v>0.0337837837837838</v>
      </c>
      <c r="E125" s="11" t="n">
        <v>0.0337837837837838</v>
      </c>
      <c r="F125" s="11" t="n">
        <v>0.965625409997289</v>
      </c>
      <c r="G125" s="11" t="n">
        <v>0.183803655523452</v>
      </c>
      <c r="H125" s="11" t="n">
        <v>0.183803655523452</v>
      </c>
    </row>
    <row r="126" customFormat="false" ht="14" hidden="false" customHeight="false" outlineLevel="0" collapsed="false">
      <c r="B126" s="11" t="n">
        <v>3</v>
      </c>
      <c r="C126" s="11" t="n">
        <v>0.985714285714286</v>
      </c>
      <c r="D126" s="11" t="n">
        <v>0</v>
      </c>
      <c r="E126" s="11" t="n">
        <v>0.0142857142857143</v>
      </c>
      <c r="F126" s="11" t="n">
        <v>0.992831448793946</v>
      </c>
      <c r="G126" s="11" t="n">
        <v>0</v>
      </c>
      <c r="H126" s="11" t="n">
        <v>0.119522860933439</v>
      </c>
    </row>
    <row r="127" customFormat="false" ht="14" hidden="false" customHeight="false" outlineLevel="0" collapsed="false">
      <c r="B127" s="11" t="n">
        <v>3</v>
      </c>
      <c r="C127" s="11" t="n">
        <v>0.907894736842105</v>
      </c>
      <c r="D127" s="11" t="n">
        <v>0.0394736842105263</v>
      </c>
      <c r="E127" s="11" t="n">
        <v>0.0526315789473684</v>
      </c>
      <c r="F127" s="11" t="n">
        <v>0.952835104749035</v>
      </c>
      <c r="G127" s="11" t="n">
        <v>0.198679853559757</v>
      </c>
      <c r="H127" s="11" t="n">
        <v>0.229415733870562</v>
      </c>
    </row>
    <row r="128" customFormat="false" ht="14" hidden="false" customHeight="false" outlineLevel="0" collapsed="false">
      <c r="B128" s="11" t="n">
        <v>3</v>
      </c>
      <c r="C128" s="11" t="n">
        <v>0.851851851851852</v>
      </c>
      <c r="D128" s="11" t="n">
        <v>0.0246913580246914</v>
      </c>
      <c r="E128" s="11" t="n">
        <v>0.123456790123457</v>
      </c>
      <c r="F128" s="11" t="n">
        <v>0.922958206990897</v>
      </c>
      <c r="G128" s="11" t="n">
        <v>0.157134840263677</v>
      </c>
      <c r="H128" s="11" t="n">
        <v>0.351364184463153</v>
      </c>
    </row>
    <row r="129" customFormat="false" ht="14" hidden="false" customHeight="false" outlineLevel="0" collapsed="false">
      <c r="B129" s="11" t="n">
        <v>3</v>
      </c>
      <c r="C129" s="11" t="n">
        <v>0.560975609756098</v>
      </c>
      <c r="D129" s="11" t="n">
        <v>0.280487804878049</v>
      </c>
      <c r="E129" s="11" t="n">
        <v>0.158536585365854</v>
      </c>
      <c r="F129" s="11" t="n">
        <v>0.748983050379712</v>
      </c>
      <c r="G129" s="11" t="n">
        <v>0.52961099391728</v>
      </c>
      <c r="H129" s="11" t="n">
        <v>0.398166529690598</v>
      </c>
    </row>
    <row r="130" customFormat="false" ht="14" hidden="false" customHeight="false" outlineLevel="0" collapsed="false">
      <c r="B130" s="11" t="n">
        <v>3</v>
      </c>
      <c r="C130" s="11" t="n">
        <v>1</v>
      </c>
      <c r="D130" s="11" t="n">
        <v>0</v>
      </c>
      <c r="E130" s="11" t="n">
        <v>0</v>
      </c>
      <c r="F130" s="11" t="n">
        <v>1</v>
      </c>
      <c r="G130" s="11" t="n">
        <v>0</v>
      </c>
      <c r="H130" s="11" t="n">
        <v>0</v>
      </c>
    </row>
    <row r="131" customFormat="false" ht="14" hidden="false" customHeight="false" outlineLevel="0" collapsed="false">
      <c r="B131" s="11" t="n">
        <v>3</v>
      </c>
      <c r="C131" s="11" t="n">
        <v>1</v>
      </c>
      <c r="D131" s="11" t="n">
        <v>0</v>
      </c>
      <c r="E131" s="11" t="n">
        <v>0</v>
      </c>
      <c r="F131" s="11" t="n">
        <v>1</v>
      </c>
      <c r="G131" s="11" t="n">
        <v>0</v>
      </c>
      <c r="H131" s="11" t="n">
        <v>0</v>
      </c>
    </row>
    <row r="132" customFormat="false" ht="14" hidden="false" customHeight="false" outlineLevel="0" collapsed="false">
      <c r="B132" s="11" t="n">
        <v>3</v>
      </c>
      <c r="C132" s="11" t="n">
        <v>0.621621621621622</v>
      </c>
      <c r="D132" s="11" t="n">
        <v>0.0675675675675676</v>
      </c>
      <c r="E132" s="11" t="n">
        <v>0.310810810810811</v>
      </c>
      <c r="F132" s="11" t="n">
        <v>0.78842984571972</v>
      </c>
      <c r="G132" s="11" t="n">
        <v>0.259937622455018</v>
      </c>
      <c r="H132" s="11" t="n">
        <v>0.557504090398278</v>
      </c>
    </row>
    <row r="133" customFormat="false" ht="14" hidden="false" customHeight="false" outlineLevel="0" collapsed="false">
      <c r="B133" s="11" t="n">
        <v>3</v>
      </c>
      <c r="C133" s="11" t="n">
        <v>0.965034965034965</v>
      </c>
      <c r="D133" s="11" t="n">
        <v>0</v>
      </c>
      <c r="E133" s="11" t="n">
        <v>0.034965034965035</v>
      </c>
      <c r="F133" s="11" t="n">
        <v>0.982361931792435</v>
      </c>
      <c r="G133" s="11" t="n">
        <v>0</v>
      </c>
      <c r="H133" s="11" t="n">
        <v>0.186989398001691</v>
      </c>
    </row>
    <row r="134" customFormat="false" ht="14" hidden="false" customHeight="false" outlineLevel="0" collapsed="false">
      <c r="B134" s="11" t="n">
        <v>3</v>
      </c>
      <c r="C134" s="11" t="n">
        <v>0.932432432432433</v>
      </c>
      <c r="D134" s="11" t="n">
        <v>0.0675675675675676</v>
      </c>
      <c r="E134" s="11" t="n">
        <v>0</v>
      </c>
      <c r="F134" s="11" t="n">
        <v>0.965625409997289</v>
      </c>
      <c r="G134" s="11" t="n">
        <v>0.259937622455018</v>
      </c>
      <c r="H134" s="11" t="n">
        <v>0</v>
      </c>
    </row>
    <row r="135" customFormat="false" ht="14" hidden="false" customHeight="false" outlineLevel="0" collapsed="false">
      <c r="B135" s="11" t="n">
        <v>3</v>
      </c>
      <c r="C135" s="11" t="n">
        <v>0.985074626865672</v>
      </c>
      <c r="D135" s="11" t="n">
        <v>0.0149253731343284</v>
      </c>
      <c r="E135" s="11" t="n">
        <v>0</v>
      </c>
      <c r="F135" s="11" t="n">
        <v>0.99250925782366</v>
      </c>
      <c r="G135" s="11" t="n">
        <v>0.122169444356305</v>
      </c>
      <c r="H135" s="11" t="n">
        <v>0</v>
      </c>
    </row>
    <row r="136" customFormat="false" ht="14" hidden="false" customHeight="false" outlineLevel="0" collapsed="false">
      <c r="B136" s="11" t="n">
        <v>3</v>
      </c>
      <c r="C136" s="11" t="n">
        <v>0.831325301204819</v>
      </c>
      <c r="D136" s="11" t="n">
        <v>0</v>
      </c>
      <c r="E136" s="11" t="n">
        <v>0.168674698795181</v>
      </c>
      <c r="F136" s="11" t="n">
        <v>0.911770421325906</v>
      </c>
      <c r="G136" s="11" t="n">
        <v>0</v>
      </c>
      <c r="H136" s="11" t="n">
        <v>0.4107002541942</v>
      </c>
    </row>
    <row r="137" customFormat="false" ht="14" hidden="false" customHeight="false" outlineLevel="0" collapsed="false">
      <c r="B137" s="11" t="n">
        <v>3</v>
      </c>
      <c r="C137" s="11" t="n">
        <v>0.811764705882353</v>
      </c>
      <c r="D137" s="11" t="n">
        <v>0.135294117647059</v>
      </c>
      <c r="E137" s="11" t="n">
        <v>0.0529411764705882</v>
      </c>
      <c r="F137" s="11" t="n">
        <v>0.900979858755096</v>
      </c>
      <c r="G137" s="11" t="n">
        <v>0.367823487079141</v>
      </c>
      <c r="H137" s="11" t="n">
        <v>0.230089496654211</v>
      </c>
    </row>
    <row r="138" customFormat="false" ht="14" hidden="false" customHeight="false" outlineLevel="0" collapsed="false">
      <c r="B138" s="11" t="n">
        <v>3</v>
      </c>
      <c r="C138" s="11" t="n">
        <v>0.821428571428571</v>
      </c>
      <c r="D138" s="11" t="n">
        <v>0.178571428571429</v>
      </c>
      <c r="E138" s="11" t="n">
        <v>0</v>
      </c>
      <c r="F138" s="11" t="n">
        <v>0.906326967174966</v>
      </c>
      <c r="G138" s="11" t="n">
        <v>0.422577127364258</v>
      </c>
      <c r="H138" s="11" t="n">
        <v>0</v>
      </c>
    </row>
    <row r="139" customFormat="false" ht="14" hidden="false" customHeight="false" outlineLevel="0" collapsed="false">
      <c r="B139" s="11" t="n">
        <v>3</v>
      </c>
      <c r="C139" s="11" t="n">
        <v>0.971830985915493</v>
      </c>
      <c r="D139" s="11" t="n">
        <v>0.028169014084507</v>
      </c>
      <c r="E139" s="11" t="n">
        <v>0</v>
      </c>
      <c r="F139" s="11" t="n">
        <v>0.985814884202654</v>
      </c>
      <c r="G139" s="11" t="n">
        <v>0.167836271659338</v>
      </c>
      <c r="H139" s="11" t="n">
        <v>0</v>
      </c>
    </row>
    <row r="140" customFormat="false" ht="14" hidden="false" customHeight="false" outlineLevel="0" collapsed="false">
      <c r="B140" s="11" t="n">
        <v>3</v>
      </c>
      <c r="C140" s="11" t="n">
        <v>0.965034965034965</v>
      </c>
      <c r="D140" s="11" t="n">
        <v>0.027972027972028</v>
      </c>
      <c r="E140" s="11" t="n">
        <v>0.00699300699300699</v>
      </c>
      <c r="F140" s="11" t="n">
        <v>0.982361931792435</v>
      </c>
      <c r="G140" s="11" t="n">
        <v>0.167248402001418</v>
      </c>
      <c r="H140" s="11" t="n">
        <v>0.0836242010007091</v>
      </c>
    </row>
    <row r="141" customFormat="false" ht="14" hidden="false" customHeight="false" outlineLevel="0" collapsed="false">
      <c r="B141" s="11" t="n">
        <v>3</v>
      </c>
      <c r="C141" s="11" t="n">
        <v>1</v>
      </c>
      <c r="D141" s="11" t="n">
        <v>0</v>
      </c>
      <c r="E141" s="11" t="n">
        <v>0</v>
      </c>
      <c r="F141" s="11" t="n">
        <v>1</v>
      </c>
      <c r="G141" s="11" t="n">
        <v>0</v>
      </c>
      <c r="H141" s="11" t="n">
        <v>0</v>
      </c>
    </row>
    <row r="142" customFormat="false" ht="14" hidden="false" customHeight="false" outlineLevel="0" collapsed="false">
      <c r="B142" s="11" t="n">
        <v>3</v>
      </c>
      <c r="C142" s="11" t="n">
        <v>0.673170731707317</v>
      </c>
      <c r="D142" s="11" t="n">
        <v>0.0487804878048781</v>
      </c>
      <c r="E142" s="11" t="n">
        <v>0.278048780487805</v>
      </c>
      <c r="F142" s="11" t="n">
        <v>0.820469823763993</v>
      </c>
      <c r="G142" s="11" t="n">
        <v>0.220863052149693</v>
      </c>
      <c r="H142" s="11" t="n">
        <v>0.52730330976375</v>
      </c>
    </row>
    <row r="143" customFormat="false" ht="14" hidden="false" customHeight="false" outlineLevel="0" collapsed="false">
      <c r="B143" s="11" t="n">
        <v>3</v>
      </c>
      <c r="C143" s="11" t="n">
        <v>0.644859813084112</v>
      </c>
      <c r="D143" s="11" t="n">
        <v>0.130841121495327</v>
      </c>
      <c r="E143" s="11" t="n">
        <v>0.224299065420561</v>
      </c>
      <c r="F143" s="11" t="n">
        <v>0.803031638906035</v>
      </c>
      <c r="G143" s="11" t="n">
        <v>0.361719672530161</v>
      </c>
      <c r="H143" s="11" t="n">
        <v>0.473602222778315</v>
      </c>
    </row>
    <row r="144" customFormat="false" ht="14" hidden="false" customHeight="false" outlineLevel="0" collapsed="false">
      <c r="B144" s="11"/>
      <c r="C144" s="11"/>
      <c r="D144" s="11"/>
      <c r="E144" s="11"/>
      <c r="F144" s="11"/>
      <c r="G144" s="11"/>
      <c r="H144" s="11"/>
    </row>
    <row r="145" customFormat="false" ht="14" hidden="false" customHeight="false" outlineLevel="0" collapsed="false">
      <c r="B145" s="11" t="n">
        <v>4</v>
      </c>
      <c r="C145" s="11" t="n">
        <v>0.024390243902439</v>
      </c>
      <c r="D145" s="11" t="n">
        <v>0.629268292682927</v>
      </c>
      <c r="E145" s="11" t="n">
        <v>0.346341463414634</v>
      </c>
      <c r="F145" s="11" t="n">
        <v>0.156173761888606</v>
      </c>
      <c r="G145" s="11" t="n">
        <v>0.793264327121122</v>
      </c>
      <c r="H145" s="11" t="n">
        <v>0.588507827827833</v>
      </c>
    </row>
    <row r="146" customFormat="false" ht="14" hidden="false" customHeight="false" outlineLevel="0" collapsed="false">
      <c r="B146" s="11" t="n">
        <v>4</v>
      </c>
      <c r="C146" s="11" t="n">
        <v>0.580487804878049</v>
      </c>
      <c r="D146" s="11" t="n">
        <v>0.380487804878049</v>
      </c>
      <c r="E146" s="11" t="n">
        <v>0.0390243902439024</v>
      </c>
      <c r="F146" s="11" t="n">
        <v>0.76189750286902</v>
      </c>
      <c r="G146" s="11" t="n">
        <v>0.616836935403554</v>
      </c>
      <c r="H146" s="11" t="n">
        <v>0.197545919329918</v>
      </c>
    </row>
    <row r="147" customFormat="false" ht="14" hidden="false" customHeight="false" outlineLevel="0" collapsed="false">
      <c r="B147" s="11" t="n">
        <v>4</v>
      </c>
      <c r="C147" s="11" t="n">
        <v>0.739130434782609</v>
      </c>
      <c r="D147" s="11" t="n">
        <v>0.101449275362319</v>
      </c>
      <c r="E147" s="11" t="n">
        <v>0.159420289855072</v>
      </c>
      <c r="F147" s="11" t="n">
        <v>0.859726953621095</v>
      </c>
      <c r="G147" s="11" t="n">
        <v>0.318511028635303</v>
      </c>
      <c r="H147" s="11" t="n">
        <v>0.399274704752345</v>
      </c>
    </row>
    <row r="148" customFormat="false" ht="14" hidden="false" customHeight="false" outlineLevel="0" collapsed="false">
      <c r="B148" s="11" t="n">
        <v>4</v>
      </c>
      <c r="C148" s="11" t="n">
        <v>0.826347305389222</v>
      </c>
      <c r="D148" s="11" t="n">
        <v>0.0359281437125749</v>
      </c>
      <c r="E148" s="11" t="n">
        <v>0.137724550898204</v>
      </c>
      <c r="F148" s="11" t="n">
        <v>0.909036470879591</v>
      </c>
      <c r="G148" s="11" t="n">
        <v>0.189547207081969</v>
      </c>
      <c r="H148" s="11" t="n">
        <v>0.371112585205896</v>
      </c>
    </row>
    <row r="149" customFormat="false" ht="14" hidden="false" customHeight="false" outlineLevel="0" collapsed="false">
      <c r="B149" s="11" t="n">
        <v>4</v>
      </c>
      <c r="C149" s="11" t="n">
        <v>0.926174496644295</v>
      </c>
      <c r="D149" s="11" t="n">
        <v>0.0604026845637584</v>
      </c>
      <c r="E149" s="11" t="n">
        <v>0.0134228187919463</v>
      </c>
      <c r="F149" s="11" t="n">
        <v>0.962379601116054</v>
      </c>
      <c r="G149" s="11" t="n">
        <v>0.245769576155712</v>
      </c>
      <c r="H149" s="11" t="n">
        <v>0.115856889272698</v>
      </c>
    </row>
    <row r="150" customFormat="false" ht="14" hidden="false" customHeight="false" outlineLevel="0" collapsed="false">
      <c r="B150" s="11" t="n">
        <v>4</v>
      </c>
      <c r="C150" s="11" t="n">
        <v>0</v>
      </c>
      <c r="D150" s="11" t="n">
        <v>1</v>
      </c>
      <c r="E150" s="11" t="n">
        <v>0</v>
      </c>
      <c r="F150" s="11" t="n">
        <v>0</v>
      </c>
      <c r="G150" s="11" t="n">
        <v>1</v>
      </c>
      <c r="H150" s="11" t="n">
        <v>0</v>
      </c>
    </row>
    <row r="151" customFormat="false" ht="14" hidden="false" customHeight="false" outlineLevel="0" collapsed="false">
      <c r="B151" s="11" t="n">
        <v>4</v>
      </c>
      <c r="C151" s="11" t="n">
        <v>0.975609756097561</v>
      </c>
      <c r="D151" s="11" t="n">
        <v>0.024390243902439</v>
      </c>
      <c r="E151" s="11" t="n">
        <v>0</v>
      </c>
      <c r="F151" s="11" t="n">
        <v>0.98772959664959</v>
      </c>
      <c r="G151" s="11" t="n">
        <v>0.156173761888606</v>
      </c>
      <c r="H151" s="11" t="n">
        <v>0</v>
      </c>
    </row>
    <row r="152" customFormat="false" ht="14" hidden="false" customHeight="false" outlineLevel="0" collapsed="false">
      <c r="B152" s="11" t="n">
        <v>4</v>
      </c>
      <c r="C152" s="11" t="n">
        <v>0</v>
      </c>
      <c r="D152" s="11" t="n">
        <v>0.864485981308411</v>
      </c>
      <c r="E152" s="11" t="n">
        <v>0.135514018691589</v>
      </c>
      <c r="F152" s="11" t="n">
        <v>0</v>
      </c>
      <c r="G152" s="11" t="n">
        <v>0.929777382661254</v>
      </c>
      <c r="H152" s="11" t="n">
        <v>0.368122287686563</v>
      </c>
    </row>
    <row r="153" customFormat="false" ht="14" hidden="false" customHeight="false" outlineLevel="0" collapsed="false">
      <c r="B153" s="11" t="n">
        <v>4</v>
      </c>
      <c r="C153" s="11" t="n">
        <v>0.663507109004739</v>
      </c>
      <c r="D153" s="11" t="n">
        <v>0.00947867298578199</v>
      </c>
      <c r="E153" s="11" t="n">
        <v>0.327014218009479</v>
      </c>
      <c r="F153" s="11" t="n">
        <v>0.814559457010192</v>
      </c>
      <c r="G153" s="11" t="n">
        <v>0.0973584767022471</v>
      </c>
      <c r="H153" s="11" t="n">
        <v>0.571851569910828</v>
      </c>
    </row>
    <row r="154" customFormat="false" ht="14" hidden="false" customHeight="false" outlineLevel="0" collapsed="false">
      <c r="B154" s="11" t="n">
        <v>4</v>
      </c>
      <c r="C154" s="11" t="n">
        <v>0.0142857142857143</v>
      </c>
      <c r="D154" s="11" t="n">
        <v>0.985714285714286</v>
      </c>
      <c r="E154" s="11" t="n">
        <v>0</v>
      </c>
      <c r="F154" s="11" t="n">
        <v>0.119522860933439</v>
      </c>
      <c r="G154" s="11" t="n">
        <v>0.992831448793946</v>
      </c>
      <c r="H154" s="11" t="n">
        <v>0</v>
      </c>
    </row>
    <row r="155" customFormat="false" ht="14" hidden="false" customHeight="false" outlineLevel="0" collapsed="false">
      <c r="B155" s="11" t="n">
        <v>4</v>
      </c>
      <c r="C155" s="11" t="n">
        <v>0</v>
      </c>
      <c r="D155" s="11" t="n">
        <v>1</v>
      </c>
      <c r="E155" s="11" t="n">
        <v>0</v>
      </c>
      <c r="F155" s="11" t="n">
        <v>0</v>
      </c>
      <c r="G155" s="11" t="n">
        <v>1</v>
      </c>
      <c r="H155" s="11" t="n">
        <v>0</v>
      </c>
    </row>
    <row r="156" customFormat="false" ht="14" hidden="false" customHeight="false" outlineLevel="0" collapsed="false">
      <c r="B156" s="11" t="n">
        <v>4</v>
      </c>
      <c r="C156" s="11" t="n">
        <v>0.734375</v>
      </c>
      <c r="D156" s="11" t="n">
        <v>0.265625</v>
      </c>
      <c r="E156" s="11" t="n">
        <v>0</v>
      </c>
      <c r="F156" s="11" t="n">
        <v>0.856956825050131</v>
      </c>
      <c r="G156" s="11" t="n">
        <v>0.515388203202208</v>
      </c>
      <c r="H156" s="11" t="n">
        <v>0</v>
      </c>
    </row>
    <row r="157" customFormat="false" ht="14" hidden="false" customHeight="false" outlineLevel="0" collapsed="false">
      <c r="B157" s="11" t="n">
        <v>4</v>
      </c>
      <c r="C157" s="11" t="n">
        <v>0.0914634146341463</v>
      </c>
      <c r="D157" s="11" t="n">
        <v>0.664634146341463</v>
      </c>
      <c r="E157" s="11" t="n">
        <v>0.24390243902439</v>
      </c>
      <c r="F157" s="11" t="n">
        <v>0.302429189454567</v>
      </c>
      <c r="G157" s="11" t="n">
        <v>0.81525097138333</v>
      </c>
      <c r="H157" s="11" t="n">
        <v>0.493864798324795</v>
      </c>
    </row>
    <row r="158" customFormat="false" ht="14" hidden="false" customHeight="false" outlineLevel="0" collapsed="false">
      <c r="B158" s="11" t="n">
        <v>4</v>
      </c>
      <c r="C158" s="11" t="n">
        <v>0.333333333333333</v>
      </c>
      <c r="D158" s="11" t="n">
        <v>0.666666666666667</v>
      </c>
      <c r="E158" s="11" t="n">
        <v>0</v>
      </c>
      <c r="F158" s="11" t="n">
        <v>0.577350269189626</v>
      </c>
      <c r="G158" s="11" t="n">
        <v>0.816496580927726</v>
      </c>
      <c r="H158" s="11" t="n">
        <v>0</v>
      </c>
    </row>
    <row r="159" customFormat="false" ht="14" hidden="false" customHeight="false" outlineLevel="0" collapsed="false">
      <c r="B159" s="11" t="n">
        <v>4</v>
      </c>
      <c r="C159" s="11" t="n">
        <v>1</v>
      </c>
      <c r="D159" s="11" t="n">
        <v>0</v>
      </c>
      <c r="E159" s="11" t="n">
        <v>0</v>
      </c>
      <c r="F159" s="11" t="n">
        <v>1</v>
      </c>
      <c r="G159" s="11" t="n">
        <v>0</v>
      </c>
      <c r="H159" s="11" t="n">
        <v>0</v>
      </c>
    </row>
    <row r="160" customFormat="false" ht="14" hidden="false" customHeight="false" outlineLevel="0" collapsed="false">
      <c r="B160" s="11" t="n">
        <v>4</v>
      </c>
      <c r="C160" s="11" t="n">
        <v>0.754098360655738</v>
      </c>
      <c r="D160" s="11" t="n">
        <v>0.245901639344262</v>
      </c>
      <c r="E160" s="11" t="n">
        <v>0</v>
      </c>
      <c r="F160" s="11" t="n">
        <v>0.86838836971469</v>
      </c>
      <c r="G160" s="11" t="n">
        <v>0.495884703680465</v>
      </c>
      <c r="H160" s="11" t="n">
        <v>0</v>
      </c>
    </row>
    <row r="161" customFormat="false" ht="14" hidden="false" customHeight="false" outlineLevel="0" collapsed="false">
      <c r="B161" s="11" t="n">
        <v>4</v>
      </c>
      <c r="C161" s="11" t="n">
        <v>0.211267605633803</v>
      </c>
      <c r="D161" s="11" t="n">
        <v>0.788732394366197</v>
      </c>
      <c r="E161" s="11" t="n">
        <v>0</v>
      </c>
      <c r="F161" s="11" t="n">
        <v>0.459638559776922</v>
      </c>
      <c r="G161" s="11" t="n">
        <v>0.888106071573772</v>
      </c>
      <c r="H161" s="11" t="n">
        <v>0</v>
      </c>
    </row>
    <row r="162" customFormat="false" ht="14" hidden="false" customHeight="false" outlineLevel="0" collapsed="false">
      <c r="B162" s="11" t="n">
        <v>4</v>
      </c>
      <c r="C162" s="11" t="n">
        <v>1</v>
      </c>
      <c r="D162" s="11" t="n">
        <v>0</v>
      </c>
      <c r="E162" s="11" t="n">
        <v>0</v>
      </c>
      <c r="F162" s="11" t="n">
        <v>1</v>
      </c>
      <c r="G162" s="11" t="n">
        <v>0</v>
      </c>
      <c r="H162" s="11" t="n">
        <v>0</v>
      </c>
    </row>
    <row r="163" customFormat="false" ht="14" hidden="false" customHeight="false" outlineLevel="0" collapsed="false">
      <c r="B163" s="11" t="n">
        <v>4</v>
      </c>
      <c r="C163" s="11" t="n">
        <v>0.613333333333333</v>
      </c>
      <c r="D163" s="11" t="n">
        <v>0.0266666666666667</v>
      </c>
      <c r="E163" s="11" t="n">
        <v>0.36</v>
      </c>
      <c r="F163" s="11" t="n">
        <v>0.783156008298049</v>
      </c>
      <c r="G163" s="11" t="n">
        <v>0.163299316185545</v>
      </c>
      <c r="H163" s="11" t="n">
        <v>0.6</v>
      </c>
    </row>
    <row r="164" customFormat="false" ht="14" hidden="false" customHeight="false" outlineLevel="0" collapsed="false">
      <c r="B164" s="11" t="n">
        <v>4</v>
      </c>
      <c r="C164" s="11" t="n">
        <v>1</v>
      </c>
      <c r="D164" s="11" t="n">
        <v>0</v>
      </c>
      <c r="E164" s="11" t="n">
        <v>0</v>
      </c>
      <c r="F164" s="11" t="n">
        <v>1</v>
      </c>
      <c r="G164" s="11" t="n">
        <v>0</v>
      </c>
      <c r="H164" s="11" t="n">
        <v>0</v>
      </c>
    </row>
    <row r="165" customFormat="false" ht="14" hidden="false" customHeight="false" outlineLevel="0" collapsed="false">
      <c r="B165" s="11" t="n">
        <v>4</v>
      </c>
      <c r="C165" s="11" t="n">
        <v>1</v>
      </c>
      <c r="D165" s="11" t="n">
        <v>0</v>
      </c>
      <c r="E165" s="11" t="n">
        <v>0</v>
      </c>
      <c r="F165" s="11" t="n">
        <v>1</v>
      </c>
      <c r="G165" s="11" t="n">
        <v>0</v>
      </c>
      <c r="H165" s="11" t="n">
        <v>0</v>
      </c>
    </row>
    <row r="166" customFormat="false" ht="14" hidden="false" customHeight="false" outlineLevel="0" collapsed="false">
      <c r="B166" s="11" t="n">
        <v>4</v>
      </c>
      <c r="C166" s="11" t="n">
        <v>1</v>
      </c>
      <c r="D166" s="11" t="n">
        <v>0</v>
      </c>
      <c r="E166" s="11" t="n">
        <v>0</v>
      </c>
      <c r="F166" s="11" t="n">
        <v>1</v>
      </c>
      <c r="G166" s="11" t="n">
        <v>0</v>
      </c>
      <c r="H166" s="11" t="n">
        <v>0</v>
      </c>
    </row>
    <row r="167" customFormat="false" ht="14" hidden="false" customHeight="false" outlineLevel="0" collapsed="false">
      <c r="B167" s="11" t="n">
        <v>4</v>
      </c>
      <c r="C167" s="11" t="n">
        <v>0</v>
      </c>
      <c r="D167" s="11" t="n">
        <v>0.890909090909091</v>
      </c>
      <c r="E167" s="11" t="n">
        <v>0.109090909090909</v>
      </c>
      <c r="F167" s="11" t="n">
        <v>0</v>
      </c>
      <c r="G167" s="11" t="n">
        <v>0.943879807448539</v>
      </c>
      <c r="H167" s="11" t="n">
        <v>0.330289129537908</v>
      </c>
    </row>
    <row r="168" customFormat="false" ht="14" hidden="false" customHeight="false" outlineLevel="0" collapsed="false">
      <c r="B168" s="11" t="n">
        <v>4</v>
      </c>
      <c r="C168" s="11" t="n">
        <v>0.562790697674419</v>
      </c>
      <c r="D168" s="11" t="n">
        <v>0.204651162790698</v>
      </c>
      <c r="E168" s="11" t="n">
        <v>0.232558139534884</v>
      </c>
      <c r="F168" s="11" t="n">
        <v>0.750193773417521</v>
      </c>
      <c r="G168" s="11" t="n">
        <v>0.452383866633966</v>
      </c>
      <c r="H168" s="11" t="n">
        <v>0.482242822170412</v>
      </c>
    </row>
    <row r="169" customFormat="false" ht="14" hidden="false" customHeight="false" outlineLevel="0" collapsed="false">
      <c r="B169" s="11" t="n">
        <v>4</v>
      </c>
      <c r="C169" s="11" t="n">
        <v>0</v>
      </c>
      <c r="D169" s="11" t="n">
        <v>0.673076923076923</v>
      </c>
      <c r="E169" s="11" t="n">
        <v>0.326923076923077</v>
      </c>
      <c r="F169" s="11" t="n">
        <v>0</v>
      </c>
      <c r="G169" s="11" t="n">
        <v>0.820412654142367</v>
      </c>
      <c r="H169" s="11" t="n">
        <v>0.571771874896866</v>
      </c>
    </row>
    <row r="170" customFormat="false" ht="14" hidden="false" customHeight="false" outlineLevel="0" collapsed="false">
      <c r="B170" s="11" t="n">
        <v>4</v>
      </c>
      <c r="C170" s="11" t="n">
        <v>0.430894308943089</v>
      </c>
      <c r="D170" s="11" t="n">
        <v>0.390243902439024</v>
      </c>
      <c r="E170" s="11" t="n">
        <v>0.178861788617886</v>
      </c>
      <c r="F170" s="11" t="n">
        <v>0.656425402420633</v>
      </c>
      <c r="G170" s="11" t="n">
        <v>0.624695047554424</v>
      </c>
      <c r="H170" s="11" t="n">
        <v>0.422920546459836</v>
      </c>
    </row>
    <row r="171" customFormat="false" ht="14" hidden="false" customHeight="false" outlineLevel="0" collapsed="false">
      <c r="B171" s="11" t="n">
        <v>4</v>
      </c>
      <c r="C171" s="11" t="n">
        <v>0</v>
      </c>
      <c r="D171" s="11" t="n">
        <v>1</v>
      </c>
      <c r="E171" s="11" t="n">
        <v>0</v>
      </c>
      <c r="F171" s="11" t="n">
        <v>0</v>
      </c>
      <c r="G171" s="11" t="n">
        <v>1</v>
      </c>
      <c r="H171" s="11" t="n">
        <v>0</v>
      </c>
    </row>
    <row r="172" customFormat="false" ht="14" hidden="false" customHeight="false" outlineLevel="0" collapsed="false">
      <c r="B172" s="11" t="n">
        <v>4</v>
      </c>
      <c r="C172" s="11" t="n">
        <v>0.378378378378378</v>
      </c>
      <c r="D172" s="11" t="n">
        <v>0.621621621621622</v>
      </c>
      <c r="E172" s="11" t="n">
        <v>0</v>
      </c>
      <c r="F172" s="11" t="n">
        <v>0.615124685229246</v>
      </c>
      <c r="G172" s="11" t="n">
        <v>0.78842984571972</v>
      </c>
      <c r="H172" s="11" t="n">
        <v>0</v>
      </c>
    </row>
    <row r="173" customFormat="false" ht="14" hidden="false" customHeight="false" outlineLevel="0" collapsed="false">
      <c r="B173" s="11" t="n">
        <v>4</v>
      </c>
      <c r="C173" s="11" t="n">
        <v>0.901960784313726</v>
      </c>
      <c r="D173" s="11" t="n">
        <v>0.0980392156862745</v>
      </c>
      <c r="E173" s="11" t="n">
        <v>0</v>
      </c>
      <c r="F173" s="11" t="n">
        <v>0.949716159867634</v>
      </c>
      <c r="G173" s="11" t="n">
        <v>0.313112145542575</v>
      </c>
      <c r="H173" s="11" t="n">
        <v>0</v>
      </c>
    </row>
    <row r="174" customFormat="false" ht="14" hidden="false" customHeight="false" outlineLevel="0" collapsed="false">
      <c r="B174" s="11" t="n">
        <v>4</v>
      </c>
      <c r="C174" s="11" t="n">
        <v>0.901960784313726</v>
      </c>
      <c r="D174" s="11" t="n">
        <v>0.0980392156862745</v>
      </c>
      <c r="E174" s="11" t="n">
        <v>0</v>
      </c>
      <c r="F174" s="11" t="n">
        <v>0.949716159867634</v>
      </c>
      <c r="G174" s="11" t="n">
        <v>0.313112145542575</v>
      </c>
      <c r="H174" s="11" t="n">
        <v>0</v>
      </c>
    </row>
    <row r="175" customFormat="false" ht="14" hidden="false" customHeight="false" outlineLevel="0" collapsed="false">
      <c r="B175" s="11" t="n">
        <v>4</v>
      </c>
      <c r="C175" s="11" t="n">
        <v>0.907894736842105</v>
      </c>
      <c r="D175" s="11" t="n">
        <v>0.0789473684210526</v>
      </c>
      <c r="E175" s="11" t="n">
        <v>0.0131578947368421</v>
      </c>
      <c r="F175" s="11" t="n">
        <v>0.952835104749035</v>
      </c>
      <c r="G175" s="11" t="n">
        <v>0.280975743474508</v>
      </c>
      <c r="H175" s="11" t="n">
        <v>0.114707866935281</v>
      </c>
    </row>
    <row r="176" customFormat="false" ht="14" hidden="false" customHeight="false" outlineLevel="0" collapsed="false">
      <c r="B176" s="11" t="n">
        <v>4</v>
      </c>
      <c r="C176" s="11" t="n">
        <v>1</v>
      </c>
      <c r="D176" s="11" t="n">
        <v>0</v>
      </c>
      <c r="E176" s="11" t="n">
        <v>0</v>
      </c>
      <c r="F176" s="11" t="n">
        <v>1</v>
      </c>
      <c r="G176" s="11" t="n">
        <v>0</v>
      </c>
      <c r="H176" s="11" t="n">
        <v>0</v>
      </c>
    </row>
    <row r="177" customFormat="false" ht="14" hidden="false" customHeight="false" outlineLevel="0" collapsed="false">
      <c r="B177" s="11" t="n">
        <v>4</v>
      </c>
      <c r="C177" s="11" t="n">
        <v>0.627272727272727</v>
      </c>
      <c r="D177" s="11" t="n">
        <v>0.372727272727273</v>
      </c>
      <c r="E177" s="11" t="n">
        <v>0</v>
      </c>
      <c r="F177" s="11" t="n">
        <v>0.792005509622709</v>
      </c>
      <c r="G177" s="11" t="n">
        <v>0.610513941468393</v>
      </c>
      <c r="H177" s="11" t="n">
        <v>0</v>
      </c>
    </row>
    <row r="178" customFormat="false" ht="14" hidden="false" customHeight="false" outlineLevel="0" collapsed="false">
      <c r="B178" s="11" t="n">
        <v>4</v>
      </c>
      <c r="C178" s="11" t="n">
        <v>0.579831932773109</v>
      </c>
      <c r="D178" s="11" t="n">
        <v>0.420168067226891</v>
      </c>
      <c r="E178" s="11" t="n">
        <v>0</v>
      </c>
      <c r="F178" s="11" t="n">
        <v>0.761466961051567</v>
      </c>
      <c r="G178" s="11" t="n">
        <v>0.648203723552164</v>
      </c>
      <c r="H178" s="11" t="n">
        <v>0</v>
      </c>
    </row>
    <row r="179" customFormat="false" ht="14" hidden="false" customHeight="false" outlineLevel="0" collapsed="false">
      <c r="B179" s="11" t="n">
        <v>4</v>
      </c>
      <c r="C179" s="11" t="n">
        <v>0.480836236933798</v>
      </c>
      <c r="D179" s="11" t="n">
        <v>0.278745644599303</v>
      </c>
      <c r="E179" s="11" t="n">
        <v>0.240418118466899</v>
      </c>
      <c r="F179" s="11" t="n">
        <v>0.693423562430495</v>
      </c>
      <c r="G179" s="11" t="n">
        <v>0.527963677348455</v>
      </c>
      <c r="H179" s="11" t="n">
        <v>0.490324503229136</v>
      </c>
    </row>
    <row r="180" customFormat="false" ht="14" hidden="false" customHeight="false" outlineLevel="0" collapsed="false">
      <c r="B180" s="11" t="n">
        <v>4</v>
      </c>
      <c r="C180" s="11" t="n">
        <v>0.166666666666667</v>
      </c>
      <c r="D180" s="11" t="n">
        <v>0.666666666666667</v>
      </c>
      <c r="E180" s="11" t="n">
        <v>0.166666666666667</v>
      </c>
      <c r="F180" s="11" t="n">
        <v>0.408248290463863</v>
      </c>
      <c r="G180" s="11" t="n">
        <v>0.816496580927726</v>
      </c>
      <c r="H180" s="11" t="n">
        <v>0.408248290463863</v>
      </c>
    </row>
    <row r="181" customFormat="false" ht="14" hidden="false" customHeight="false" outlineLevel="0" collapsed="false">
      <c r="B181" s="11" t="n">
        <v>4</v>
      </c>
      <c r="C181" s="11" t="n">
        <v>0.971830985915493</v>
      </c>
      <c r="D181" s="11" t="n">
        <v>0.028169014084507</v>
      </c>
      <c r="E181" s="11" t="n">
        <v>0</v>
      </c>
      <c r="F181" s="11" t="n">
        <v>0.985814884202654</v>
      </c>
      <c r="G181" s="11" t="n">
        <v>0.167836271659338</v>
      </c>
      <c r="H181" s="11" t="n">
        <v>0</v>
      </c>
    </row>
    <row r="182" customFormat="false" ht="14" hidden="false" customHeight="false" outlineLevel="0" collapsed="false">
      <c r="B182" s="11" t="n">
        <v>4</v>
      </c>
      <c r="C182" s="11" t="n">
        <v>0.741935483870968</v>
      </c>
      <c r="D182" s="11" t="n">
        <v>0.258064516129032</v>
      </c>
      <c r="E182" s="11" t="n">
        <v>0</v>
      </c>
      <c r="F182" s="11" t="n">
        <v>0.861356769214109</v>
      </c>
      <c r="G182" s="11" t="n">
        <v>0.508000508000762</v>
      </c>
      <c r="H182" s="11" t="n">
        <v>0</v>
      </c>
    </row>
    <row r="183" customFormat="false" ht="14" hidden="false" customHeight="false" outlineLevel="0" collapsed="false">
      <c r="B183" s="11" t="n">
        <v>4</v>
      </c>
      <c r="C183" s="11" t="n">
        <v>0.807017543859649</v>
      </c>
      <c r="D183" s="11" t="n">
        <v>0.192982456140351</v>
      </c>
      <c r="E183" s="11" t="n">
        <v>0</v>
      </c>
      <c r="F183" s="11" t="n">
        <v>0.898341551894183</v>
      </c>
      <c r="G183" s="11" t="n">
        <v>0.439297685106979</v>
      </c>
      <c r="H183" s="11" t="n">
        <v>0</v>
      </c>
    </row>
    <row r="184" customFormat="false" ht="14" hidden="false" customHeight="false" outlineLevel="0" collapsed="false">
      <c r="B184" s="11" t="n">
        <v>4</v>
      </c>
      <c r="C184" s="11" t="n">
        <v>0.92</v>
      </c>
      <c r="D184" s="11" t="n">
        <v>0.08</v>
      </c>
      <c r="E184" s="11" t="n">
        <v>0</v>
      </c>
      <c r="F184" s="11" t="n">
        <v>0.959166304662544</v>
      </c>
      <c r="G184" s="11" t="n">
        <v>0.282842712474619</v>
      </c>
      <c r="H184" s="11" t="n">
        <v>0</v>
      </c>
    </row>
    <row r="185" customFormat="false" ht="14" hidden="false" customHeight="false" outlineLevel="0" collapsed="false">
      <c r="B185" s="11" t="n">
        <v>4</v>
      </c>
      <c r="C185" s="11" t="n">
        <v>0.522727272727273</v>
      </c>
      <c r="D185" s="11" t="n">
        <v>0.306818181818182</v>
      </c>
      <c r="E185" s="11" t="n">
        <v>0.170454545454545</v>
      </c>
      <c r="F185" s="11" t="n">
        <v>0.722998805481221</v>
      </c>
      <c r="G185" s="11" t="n">
        <v>0.553911709406997</v>
      </c>
      <c r="H185" s="11" t="n">
        <v>0.412861411922385</v>
      </c>
    </row>
    <row r="186" customFormat="false" ht="14" hidden="false" customHeight="false" outlineLevel="0" collapsed="false">
      <c r="B186" s="11" t="n">
        <v>4</v>
      </c>
      <c r="C186" s="11" t="n">
        <v>0.926174496644295</v>
      </c>
      <c r="D186" s="11" t="n">
        <v>0</v>
      </c>
      <c r="E186" s="11" t="n">
        <v>0.0738255033557047</v>
      </c>
      <c r="F186" s="11" t="n">
        <v>0.962379601116054</v>
      </c>
      <c r="G186" s="11" t="n">
        <v>0</v>
      </c>
      <c r="H186" s="11" t="n">
        <v>0.271708489664391</v>
      </c>
    </row>
    <row r="187" customFormat="false" ht="14" hidden="false" customHeight="false" outlineLevel="0" collapsed="false">
      <c r="B187" s="11" t="n">
        <v>4</v>
      </c>
      <c r="C187" s="11" t="n">
        <v>0.034965034965035</v>
      </c>
      <c r="D187" s="11" t="n">
        <v>0.965034965034965</v>
      </c>
      <c r="E187" s="11" t="n">
        <v>0</v>
      </c>
      <c r="F187" s="11" t="n">
        <v>0.186989398001691</v>
      </c>
      <c r="G187" s="11" t="n">
        <v>0.982361931792435</v>
      </c>
      <c r="H187" s="11" t="n">
        <v>0</v>
      </c>
    </row>
    <row r="188" customFormat="false" ht="14" hidden="false" customHeight="false" outlineLevel="0" collapsed="false">
      <c r="B188" s="11" t="n">
        <v>4</v>
      </c>
      <c r="C188" s="11" t="n">
        <v>0</v>
      </c>
      <c r="D188" s="11" t="n">
        <v>0.965034965034965</v>
      </c>
      <c r="E188" s="11" t="n">
        <v>0.034965034965035</v>
      </c>
      <c r="F188" s="11" t="n">
        <v>0</v>
      </c>
      <c r="G188" s="11" t="n">
        <v>0.982361931792435</v>
      </c>
      <c r="H188" s="11" t="n">
        <v>0.186989398001691</v>
      </c>
    </row>
  </sheetData>
  <mergeCells count="2">
    <mergeCell ref="C2:E2"/>
    <mergeCell ref="F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3T23:51:54Z</dcterms:created>
  <dc:creator>admin</dc:creator>
  <dc:description/>
  <dc:language>en-US</dc:language>
  <cp:lastModifiedBy>QBT</cp:lastModifiedBy>
  <dcterms:modified xsi:type="dcterms:W3CDTF">2017-09-04T18:36:42Z</dcterms:modified>
  <cp:revision>0</cp:revision>
  <dc:subject/>
  <dc:title/>
</cp:coreProperties>
</file>